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8" firstSheet="0" activeTab="1"/>
  </bookViews>
  <sheets>
    <sheet name="Modulated Probeset" sheetId="1" state="visible" r:id="rId2"/>
    <sheet name="Enriched Terms for modulated" sheetId="2" state="visible" r:id="rId3"/>
    <sheet name="Cell cycle" sheetId="3" state="visible" r:id="rId4"/>
    <sheet name="ECM" sheetId="4" state="visible" r:id="rId5"/>
    <sheet name="Cytoskeleton" sheetId="5" state="visible" r:id="rId6"/>
    <sheet name="Cell interactions" sheetId="6" state="visible" r:id="rId7"/>
    <sheet name="Signal transduction" sheetId="7" state="visible" r:id="rId8"/>
    <sheet name="Modulated TF" sheetId="8" state="visible" r:id="rId9"/>
  </sheets>
  <definedNames>
    <definedName function="false" hidden="false" localSheetId="6" name="Excel_BuiltIn__FilterDatabase" vbProcedure="false">'Signal transduction'!$B$32:$F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3" uniqueCount="1483">
  <si>
    <t xml:space="preserve">Probeset</t>
  </si>
  <si>
    <t xml:space="preserve">SYMBOL</t>
  </si>
  <si>
    <t xml:space="preserve">Fold</t>
  </si>
  <si>
    <t xml:space="preserve">TDI Xpress Level</t>
  </si>
  <si>
    <t xml:space="preserve">Control Xpress Level</t>
  </si>
  <si>
    <t xml:space="preserve">237466_s_at</t>
  </si>
  <si>
    <t xml:space="preserve">HHIP</t>
  </si>
  <si>
    <t xml:space="preserve">201673_s_at</t>
  </si>
  <si>
    <t xml:space="preserve">GYS1</t>
  </si>
  <si>
    <t xml:space="preserve">213068_at</t>
  </si>
  <si>
    <t xml:space="preserve">DPT</t>
  </si>
  <si>
    <t xml:space="preserve">221111_at</t>
  </si>
  <si>
    <t xml:space="preserve">IL26</t>
  </si>
  <si>
    <t xml:space="preserve">223700_at</t>
  </si>
  <si>
    <t xml:space="preserve">MND1</t>
  </si>
  <si>
    <t xml:space="preserve">227083_at</t>
  </si>
  <si>
    <t xml:space="preserve">B3GALTL</t>
  </si>
  <si>
    <t xml:space="preserve">204159_at</t>
  </si>
  <si>
    <t xml:space="preserve">CDKN2C</t>
  </si>
  <si>
    <t xml:space="preserve">226374_at</t>
  </si>
  <si>
    <t xml:space="preserve">CXADR</t>
  </si>
  <si>
    <t xml:space="preserve">202962_at</t>
  </si>
  <si>
    <t xml:space="preserve">KIF13B</t>
  </si>
  <si>
    <t xml:space="preserve">212171_x_at</t>
  </si>
  <si>
    <t xml:space="preserve">VEGFA</t>
  </si>
  <si>
    <t xml:space="preserve">231773_at</t>
  </si>
  <si>
    <t xml:space="preserve">ANGPTL1</t>
  </si>
  <si>
    <t xml:space="preserve">231793_s_at</t>
  </si>
  <si>
    <t xml:space="preserve">CAMK2D</t>
  </si>
  <si>
    <t xml:space="preserve">224917_at</t>
  </si>
  <si>
    <t xml:space="preserve">TMEM49</t>
  </si>
  <si>
    <t xml:space="preserve">220088_at</t>
  </si>
  <si>
    <t xml:space="preserve">C5AR1</t>
  </si>
  <si>
    <t xml:space="preserve">210754_s_at</t>
  </si>
  <si>
    <t xml:space="preserve">LYN</t>
  </si>
  <si>
    <t xml:space="preserve">205856_at</t>
  </si>
  <si>
    <t xml:space="preserve">SLC14A1</t>
  </si>
  <si>
    <t xml:space="preserve">230836_at</t>
  </si>
  <si>
    <t xml:space="preserve">ST8SIA4</t>
  </si>
  <si>
    <t xml:space="preserve">225706_at</t>
  </si>
  <si>
    <t xml:space="preserve">GLCCI1</t>
  </si>
  <si>
    <t xml:space="preserve">228481_at</t>
  </si>
  <si>
    <t xml:space="preserve">POSTN</t>
  </si>
  <si>
    <t xml:space="preserve">205729_at</t>
  </si>
  <si>
    <t xml:space="preserve">OSMR</t>
  </si>
  <si>
    <t xml:space="preserve">211527_x_at</t>
  </si>
  <si>
    <t xml:space="preserve">225511_at</t>
  </si>
  <si>
    <t xml:space="preserve">GPRC5B</t>
  </si>
  <si>
    <t xml:space="preserve">239286_at</t>
  </si>
  <si>
    <t xml:space="preserve">NA</t>
  </si>
  <si>
    <t xml:space="preserve">218294_s_at</t>
  </si>
  <si>
    <t xml:space="preserve">NUP50</t>
  </si>
  <si>
    <t xml:space="preserve">227361_at</t>
  </si>
  <si>
    <t xml:space="preserve">HS3ST3B1</t>
  </si>
  <si>
    <t xml:space="preserve">238346_s_at</t>
  </si>
  <si>
    <t xml:space="preserve">TGS1</t>
  </si>
  <si>
    <t xml:space="preserve">216247_at</t>
  </si>
  <si>
    <t xml:space="preserve">LOC440992</t>
  </si>
  <si>
    <t xml:space="preserve">44790_s_at</t>
  </si>
  <si>
    <t xml:space="preserve">C13orf18</t>
  </si>
  <si>
    <t xml:space="preserve">211000_s_at</t>
  </si>
  <si>
    <t xml:space="preserve">IL6ST</t>
  </si>
  <si>
    <t xml:space="preserve">202626_s_at</t>
  </si>
  <si>
    <t xml:space="preserve">235651_at</t>
  </si>
  <si>
    <t xml:space="preserve">236179_at</t>
  </si>
  <si>
    <t xml:space="preserve">204304_s_at</t>
  </si>
  <si>
    <t xml:space="preserve">PROM1</t>
  </si>
  <si>
    <t xml:space="preserve">203349_s_at</t>
  </si>
  <si>
    <t xml:space="preserve">ETV5</t>
  </si>
  <si>
    <t xml:space="preserve">209255_at</t>
  </si>
  <si>
    <t xml:space="preserve">KIAA0265</t>
  </si>
  <si>
    <t xml:space="preserve">203917_at</t>
  </si>
  <si>
    <t xml:space="preserve">230261_at</t>
  </si>
  <si>
    <t xml:space="preserve">229313_at</t>
  </si>
  <si>
    <t xml:space="preserve">TMEM16E</t>
  </si>
  <si>
    <t xml:space="preserve">222958_s_at</t>
  </si>
  <si>
    <t xml:space="preserve">DEPDC1</t>
  </si>
  <si>
    <t xml:space="preserve">202856_s_at</t>
  </si>
  <si>
    <t xml:space="preserve">SLC16A3</t>
  </si>
  <si>
    <t xml:space="preserve">228082_at</t>
  </si>
  <si>
    <t xml:space="preserve">ASAM</t>
  </si>
  <si>
    <t xml:space="preserve">236858_s_at</t>
  </si>
  <si>
    <t xml:space="preserve">RUNX2</t>
  </si>
  <si>
    <t xml:space="preserve">230917_at</t>
  </si>
  <si>
    <t xml:space="preserve">219167_at</t>
  </si>
  <si>
    <t xml:space="preserve">RASL12</t>
  </si>
  <si>
    <t xml:space="preserve">206023_at</t>
  </si>
  <si>
    <t xml:space="preserve">NMU</t>
  </si>
  <si>
    <t xml:space="preserve">219478_at</t>
  </si>
  <si>
    <t xml:space="preserve">WFDC1</t>
  </si>
  <si>
    <t xml:space="preserve">241981_at</t>
  </si>
  <si>
    <t xml:space="preserve">FAM20A</t>
  </si>
  <si>
    <t xml:space="preserve">209890_at</t>
  </si>
  <si>
    <t xml:space="preserve">TSPAN5</t>
  </si>
  <si>
    <t xml:space="preserve">209443_at</t>
  </si>
  <si>
    <t xml:space="preserve">SERPINA5</t>
  </si>
  <si>
    <t xml:space="preserve">224482_s_at</t>
  </si>
  <si>
    <t xml:space="preserve">RAB11FIP4</t>
  </si>
  <si>
    <t xml:space="preserve">212560_at</t>
  </si>
  <si>
    <t xml:space="preserve">SORL1</t>
  </si>
  <si>
    <t xml:space="preserve">229831_at</t>
  </si>
  <si>
    <t xml:space="preserve">CNTN3</t>
  </si>
  <si>
    <t xml:space="preserve">239007_at</t>
  </si>
  <si>
    <t xml:space="preserve">ZNF83</t>
  </si>
  <si>
    <t xml:space="preserve">207172_s_at</t>
  </si>
  <si>
    <t xml:space="preserve">CDH11</t>
  </si>
  <si>
    <t xml:space="preserve">242943_at</t>
  </si>
  <si>
    <t xml:space="preserve">209709_s_at</t>
  </si>
  <si>
    <t xml:space="preserve">HMMR</t>
  </si>
  <si>
    <t xml:space="preserve">212272_at</t>
  </si>
  <si>
    <t xml:space="preserve">LPIN1</t>
  </si>
  <si>
    <t xml:space="preserve">208892_s_at</t>
  </si>
  <si>
    <t xml:space="preserve">DUSP6</t>
  </si>
  <si>
    <t xml:space="preserve">200822_x_at</t>
  </si>
  <si>
    <t xml:space="preserve">TPI1</t>
  </si>
  <si>
    <t xml:space="preserve">215013_s_at</t>
  </si>
  <si>
    <t xml:space="preserve">USP34</t>
  </si>
  <si>
    <t xml:space="preserve">202705_at</t>
  </si>
  <si>
    <t xml:space="preserve">CCNB2</t>
  </si>
  <si>
    <t xml:space="preserve">219264_s_at</t>
  </si>
  <si>
    <t xml:space="preserve">PPP2R3B</t>
  </si>
  <si>
    <t xml:space="preserve">212758_s_at</t>
  </si>
  <si>
    <t xml:space="preserve">ZEB1</t>
  </si>
  <si>
    <t xml:space="preserve">1555996_s_at</t>
  </si>
  <si>
    <t xml:space="preserve">EIF4A2</t>
  </si>
  <si>
    <t xml:space="preserve">227062_at</t>
  </si>
  <si>
    <t xml:space="preserve">TncRNA</t>
  </si>
  <si>
    <t xml:space="preserve">217523_at</t>
  </si>
  <si>
    <t xml:space="preserve">CD44</t>
  </si>
  <si>
    <t xml:space="preserve">214920_at</t>
  </si>
  <si>
    <t xml:space="preserve">THSD7A</t>
  </si>
  <si>
    <t xml:space="preserve">202760_s_at</t>
  </si>
  <si>
    <t xml:space="preserve">PALM2-AKAP2</t>
  </si>
  <si>
    <t xml:space="preserve">225313_at</t>
  </si>
  <si>
    <t xml:space="preserve">C20orf177</t>
  </si>
  <si>
    <t xml:space="preserve">219471_at</t>
  </si>
  <si>
    <t xml:space="preserve">224929_at</t>
  </si>
  <si>
    <t xml:space="preserve">TMEM173</t>
  </si>
  <si>
    <t xml:space="preserve">221484_at</t>
  </si>
  <si>
    <t xml:space="preserve">B4GALT5</t>
  </si>
  <si>
    <t xml:space="preserve">202752_x_at</t>
  </si>
  <si>
    <t xml:space="preserve">SLC7A8</t>
  </si>
  <si>
    <t xml:space="preserve">204166_at</t>
  </si>
  <si>
    <t xml:space="preserve">SBNO2</t>
  </si>
  <si>
    <t xml:space="preserve">227868_at</t>
  </si>
  <si>
    <t xml:space="preserve">LOC154761</t>
  </si>
  <si>
    <t xml:space="preserve">209760_at</t>
  </si>
  <si>
    <t xml:space="preserve">KIAA0922</t>
  </si>
  <si>
    <t xml:space="preserve">206404_at</t>
  </si>
  <si>
    <t xml:space="preserve">FGF9</t>
  </si>
  <si>
    <t xml:space="preserve">206904_at</t>
  </si>
  <si>
    <t xml:space="preserve">MATN1</t>
  </si>
  <si>
    <t xml:space="preserve">228570_at</t>
  </si>
  <si>
    <t xml:space="preserve">BTBD11</t>
  </si>
  <si>
    <t xml:space="preserve">214595_at</t>
  </si>
  <si>
    <t xml:space="preserve">KCNG1</t>
  </si>
  <si>
    <t xml:space="preserve">223381_at</t>
  </si>
  <si>
    <t xml:space="preserve">NUF2</t>
  </si>
  <si>
    <t xml:space="preserve">225834_at</t>
  </si>
  <si>
    <t xml:space="preserve">201577_at</t>
  </si>
  <si>
    <t xml:space="preserve">NME1</t>
  </si>
  <si>
    <t xml:space="preserve">219174_at</t>
  </si>
  <si>
    <t xml:space="preserve">IFT74</t>
  </si>
  <si>
    <t xml:space="preserve">227181_at</t>
  </si>
  <si>
    <t xml:space="preserve">LOC348801</t>
  </si>
  <si>
    <t xml:space="preserve">207173_x_at</t>
  </si>
  <si>
    <t xml:space="preserve">225055_at</t>
  </si>
  <si>
    <t xml:space="preserve">LOC728850</t>
  </si>
  <si>
    <t xml:space="preserve">219797_at</t>
  </si>
  <si>
    <t xml:space="preserve">MGAT4A</t>
  </si>
  <si>
    <t xml:space="preserve">227899_at</t>
  </si>
  <si>
    <t xml:space="preserve">VIT</t>
  </si>
  <si>
    <t xml:space="preserve">206364_at</t>
  </si>
  <si>
    <t xml:space="preserve">KIF14</t>
  </si>
  <si>
    <t xml:space="preserve">236641_at</t>
  </si>
  <si>
    <t xml:space="preserve">229740_at</t>
  </si>
  <si>
    <t xml:space="preserve">LOC643008</t>
  </si>
  <si>
    <t xml:space="preserve">212812_at</t>
  </si>
  <si>
    <t xml:space="preserve">SERINC5</t>
  </si>
  <si>
    <t xml:space="preserve">203037_s_at</t>
  </si>
  <si>
    <t xml:space="preserve">MTSS1</t>
  </si>
  <si>
    <t xml:space="preserve">211862_x_at</t>
  </si>
  <si>
    <t xml:space="preserve">CFLAR</t>
  </si>
  <si>
    <t xml:space="preserve">204894_s_at</t>
  </si>
  <si>
    <t xml:space="preserve">AOC3</t>
  </si>
  <si>
    <t xml:space="preserve">228440_at</t>
  </si>
  <si>
    <t xml:space="preserve">PET112L</t>
  </si>
  <si>
    <t xml:space="preserve">205082_s_at</t>
  </si>
  <si>
    <t xml:space="preserve">AOX1</t>
  </si>
  <si>
    <t xml:space="preserve">1555097_a_at</t>
  </si>
  <si>
    <t xml:space="preserve">PTGFR</t>
  </si>
  <si>
    <t xml:space="preserve">202834_at</t>
  </si>
  <si>
    <t xml:space="preserve">AGT</t>
  </si>
  <si>
    <t xml:space="preserve">203397_s_at</t>
  </si>
  <si>
    <t xml:space="preserve">GALNT3</t>
  </si>
  <si>
    <t xml:space="preserve">224916_at</t>
  </si>
  <si>
    <t xml:space="preserve">201818_at</t>
  </si>
  <si>
    <t xml:space="preserve">AYTL2</t>
  </si>
  <si>
    <t xml:space="preserve">240038_at</t>
  </si>
  <si>
    <t xml:space="preserve">ELL2</t>
  </si>
  <si>
    <t xml:space="preserve">222757_s_at</t>
  </si>
  <si>
    <t xml:space="preserve">ZAK</t>
  </si>
  <si>
    <t xml:space="preserve">201819_at</t>
  </si>
  <si>
    <t xml:space="preserve">SCARB1</t>
  </si>
  <si>
    <t xml:space="preserve">230509_at</t>
  </si>
  <si>
    <t xml:space="preserve">SNX22</t>
  </si>
  <si>
    <t xml:space="preserve">207165_at</t>
  </si>
  <si>
    <t xml:space="preserve">202855_s_at</t>
  </si>
  <si>
    <t xml:space="preserve">201288_at</t>
  </si>
  <si>
    <t xml:space="preserve">ARHGDIB</t>
  </si>
  <si>
    <t xml:space="preserve">1556244_s_at</t>
  </si>
  <si>
    <t xml:space="preserve">LOC375196</t>
  </si>
  <si>
    <t xml:space="preserve">220988_s_at</t>
  </si>
  <si>
    <t xml:space="preserve">C1QTNF3</t>
  </si>
  <si>
    <t xml:space="preserve">243526_at</t>
  </si>
  <si>
    <t xml:space="preserve">WDR86</t>
  </si>
  <si>
    <t xml:space="preserve">229151_at</t>
  </si>
  <si>
    <t xml:space="preserve">202094_at</t>
  </si>
  <si>
    <t xml:space="preserve">BIRC5</t>
  </si>
  <si>
    <t xml:space="preserve">1558215_s_at</t>
  </si>
  <si>
    <t xml:space="preserve">UBTF</t>
  </si>
  <si>
    <t xml:space="preserve">227080_at</t>
  </si>
  <si>
    <t xml:space="preserve">ZNF697</t>
  </si>
  <si>
    <t xml:space="preserve">231283_at</t>
  </si>
  <si>
    <t xml:space="preserve">204285_s_at</t>
  </si>
  <si>
    <t xml:space="preserve">PMAIP1</t>
  </si>
  <si>
    <t xml:space="preserve">1552256_a_at</t>
  </si>
  <si>
    <t xml:space="preserve">202870_s_at</t>
  </si>
  <si>
    <t xml:space="preserve">CDC20</t>
  </si>
  <si>
    <t xml:space="preserve">226834_at</t>
  </si>
  <si>
    <t xml:space="preserve">226621_at</t>
  </si>
  <si>
    <t xml:space="preserve">FGG</t>
  </si>
  <si>
    <t xml:space="preserve">205580_s_at</t>
  </si>
  <si>
    <t xml:space="preserve">HRH1</t>
  </si>
  <si>
    <t xml:space="preserve">202759_s_at</t>
  </si>
  <si>
    <t xml:space="preserve">1563899_at</t>
  </si>
  <si>
    <t xml:space="preserve">LCTL</t>
  </si>
  <si>
    <t xml:space="preserve">204860_s_at</t>
  </si>
  <si>
    <t xml:space="preserve">NAIP</t>
  </si>
  <si>
    <t xml:space="preserve">235545_at</t>
  </si>
  <si>
    <t xml:space="preserve">220283_at</t>
  </si>
  <si>
    <t xml:space="preserve">KIAA1822L</t>
  </si>
  <si>
    <t xml:space="preserve">212249_at</t>
  </si>
  <si>
    <t xml:space="preserve">PIK3R1</t>
  </si>
  <si>
    <t xml:space="preserve">218308_at</t>
  </si>
  <si>
    <t xml:space="preserve">TACC3</t>
  </si>
  <si>
    <t xml:space="preserve">229610_at</t>
  </si>
  <si>
    <t xml:space="preserve">CKAP2L</t>
  </si>
  <si>
    <t xml:space="preserve">229521_at</t>
  </si>
  <si>
    <t xml:space="preserve">FLJ36031</t>
  </si>
  <si>
    <t xml:space="preserve">213228_at</t>
  </si>
  <si>
    <t xml:space="preserve">PDE8B</t>
  </si>
  <si>
    <t xml:space="preserve">226804_at</t>
  </si>
  <si>
    <t xml:space="preserve">205996_s_at</t>
  </si>
  <si>
    <t xml:space="preserve">AK2</t>
  </si>
  <si>
    <t xml:space="preserve">206205_at</t>
  </si>
  <si>
    <t xml:space="preserve">MPHOSPH9</t>
  </si>
  <si>
    <t xml:space="preserve">218039_at</t>
  </si>
  <si>
    <t xml:space="preserve">NUSAP1</t>
  </si>
  <si>
    <t xml:space="preserve">205794_s_at</t>
  </si>
  <si>
    <t xml:space="preserve">NOVA1</t>
  </si>
  <si>
    <t xml:space="preserve">231772_x_at</t>
  </si>
  <si>
    <t xml:space="preserve">CENPH</t>
  </si>
  <si>
    <t xml:space="preserve">200769_s_at</t>
  </si>
  <si>
    <t xml:space="preserve">MAT2A</t>
  </si>
  <si>
    <t xml:space="preserve">225165_at</t>
  </si>
  <si>
    <t xml:space="preserve">PPP1R1B</t>
  </si>
  <si>
    <t xml:space="preserve">220172_at</t>
  </si>
  <si>
    <t xml:space="preserve">C2orf37</t>
  </si>
  <si>
    <t xml:space="preserve">228188_at</t>
  </si>
  <si>
    <t xml:space="preserve">FOSL2</t>
  </si>
  <si>
    <t xml:space="preserve">243413_at</t>
  </si>
  <si>
    <t xml:space="preserve">TTC30B</t>
  </si>
  <si>
    <t xml:space="preserve">209883_at</t>
  </si>
  <si>
    <t xml:space="preserve">GLT25D2</t>
  </si>
  <si>
    <t xml:space="preserve">231880_at</t>
  </si>
  <si>
    <t xml:space="preserve">FAM40B</t>
  </si>
  <si>
    <t xml:space="preserve">201292_at</t>
  </si>
  <si>
    <t xml:space="preserve">TOP2A</t>
  </si>
  <si>
    <t xml:space="preserve">203335_at</t>
  </si>
  <si>
    <t xml:space="preserve">PHYH</t>
  </si>
  <si>
    <t xml:space="preserve">1561908_a_at</t>
  </si>
  <si>
    <t xml:space="preserve">232542_at</t>
  </si>
  <si>
    <t xml:space="preserve">COL9A2</t>
  </si>
  <si>
    <t xml:space="preserve">201905_s_at</t>
  </si>
  <si>
    <t xml:space="preserve">CTDSPL</t>
  </si>
  <si>
    <t xml:space="preserve">219377_at</t>
  </si>
  <si>
    <t xml:space="preserve">FAM59A</t>
  </si>
  <si>
    <t xml:space="preserve">1554383_a_at</t>
  </si>
  <si>
    <t xml:space="preserve">TRAM2</t>
  </si>
  <si>
    <t xml:space="preserve">218880_at</t>
  </si>
  <si>
    <t xml:space="preserve">230865_at</t>
  </si>
  <si>
    <t xml:space="preserve">LIX1</t>
  </si>
  <si>
    <t xml:space="preserve">209859_at</t>
  </si>
  <si>
    <t xml:space="preserve">TRIM9</t>
  </si>
  <si>
    <t xml:space="preserve">235003_at</t>
  </si>
  <si>
    <t xml:space="preserve">UHMK1</t>
  </si>
  <si>
    <t xml:space="preserve">204222_s_at</t>
  </si>
  <si>
    <t xml:space="preserve">GLIPR1</t>
  </si>
  <si>
    <t xml:space="preserve">233559_s_at</t>
  </si>
  <si>
    <t xml:space="preserve">WDFY1</t>
  </si>
  <si>
    <t xml:space="preserve">1552754_a_at</t>
  </si>
  <si>
    <t xml:space="preserve">CADM2</t>
  </si>
  <si>
    <t xml:space="preserve">225502_at</t>
  </si>
  <si>
    <t xml:space="preserve">DOCK8</t>
  </si>
  <si>
    <t xml:space="preserve">230136_at</t>
  </si>
  <si>
    <t xml:space="preserve">LOC400099</t>
  </si>
  <si>
    <t xml:space="preserve">219148_at</t>
  </si>
  <si>
    <t xml:space="preserve">PBK</t>
  </si>
  <si>
    <t xml:space="preserve">221650_s_at</t>
  </si>
  <si>
    <t xml:space="preserve">MED18</t>
  </si>
  <si>
    <t xml:space="preserve">216092_s_at</t>
  </si>
  <si>
    <t xml:space="preserve">240344_x_at</t>
  </si>
  <si>
    <t xml:space="preserve">LYRM7</t>
  </si>
  <si>
    <t xml:space="preserve">206030_at</t>
  </si>
  <si>
    <t xml:space="preserve">ASPA</t>
  </si>
  <si>
    <t xml:space="preserve">203072_at</t>
  </si>
  <si>
    <t xml:space="preserve">MYO1E</t>
  </si>
  <si>
    <t xml:space="preserve">222759_at</t>
  </si>
  <si>
    <t xml:space="preserve">SUV420H1</t>
  </si>
  <si>
    <t xml:space="preserve">227341_at</t>
  </si>
  <si>
    <t xml:space="preserve">C10orf30</t>
  </si>
  <si>
    <t xml:space="preserve">243431_at</t>
  </si>
  <si>
    <t xml:space="preserve">BTBD14A</t>
  </si>
  <si>
    <t xml:space="preserve">230942_at</t>
  </si>
  <si>
    <t xml:space="preserve">CMTM5</t>
  </si>
  <si>
    <t xml:space="preserve">224975_at</t>
  </si>
  <si>
    <t xml:space="preserve">NFIA</t>
  </si>
  <si>
    <t xml:space="preserve">204162_at</t>
  </si>
  <si>
    <t xml:space="preserve">KNTC2</t>
  </si>
  <si>
    <t xml:space="preserve">236703_at</t>
  </si>
  <si>
    <t xml:space="preserve">228693_at</t>
  </si>
  <si>
    <t xml:space="preserve">CCDC50</t>
  </si>
  <si>
    <t xml:space="preserve">224339_s_at</t>
  </si>
  <si>
    <t xml:space="preserve">229107_at</t>
  </si>
  <si>
    <t xml:space="preserve">227257_s_at</t>
  </si>
  <si>
    <t xml:space="preserve">C10orf46</t>
  </si>
  <si>
    <t xml:space="preserve">226035_at</t>
  </si>
  <si>
    <t xml:space="preserve">USP31</t>
  </si>
  <si>
    <t xml:space="preserve">231798_at</t>
  </si>
  <si>
    <t xml:space="preserve">NOG</t>
  </si>
  <si>
    <t xml:space="preserve">218888_s_at</t>
  </si>
  <si>
    <t xml:space="preserve">NETO2</t>
  </si>
  <si>
    <t xml:space="preserve">220786_s_at</t>
  </si>
  <si>
    <t xml:space="preserve">SLC38A4</t>
  </si>
  <si>
    <t xml:space="preserve">205083_at</t>
  </si>
  <si>
    <t xml:space="preserve">202095_s_at</t>
  </si>
  <si>
    <t xml:space="preserve">238320_at</t>
  </si>
  <si>
    <t xml:space="preserve">224559_at</t>
  </si>
  <si>
    <t xml:space="preserve">MALAT1</t>
  </si>
  <si>
    <t xml:space="preserve">209167_at</t>
  </si>
  <si>
    <t xml:space="preserve">GPM6B</t>
  </si>
  <si>
    <t xml:space="preserve">206905_s_at</t>
  </si>
  <si>
    <t xml:space="preserve">235337_at</t>
  </si>
  <si>
    <t xml:space="preserve">SERTAD4</t>
  </si>
  <si>
    <t xml:space="preserve">243582_at</t>
  </si>
  <si>
    <t xml:space="preserve">SH3RF2</t>
  </si>
  <si>
    <t xml:space="preserve">239443_at</t>
  </si>
  <si>
    <t xml:space="preserve">PCDHB6</t>
  </si>
  <si>
    <t xml:space="preserve">223987_at</t>
  </si>
  <si>
    <t xml:space="preserve">CHRDL2</t>
  </si>
  <si>
    <t xml:space="preserve">226046_at</t>
  </si>
  <si>
    <t xml:space="preserve">MAPK8</t>
  </si>
  <si>
    <t xml:space="preserve">235024_at</t>
  </si>
  <si>
    <t xml:space="preserve">PHF17</t>
  </si>
  <si>
    <t xml:space="preserve">222161_at</t>
  </si>
  <si>
    <t xml:space="preserve">NAALAD2</t>
  </si>
  <si>
    <t xml:space="preserve">229032_at</t>
  </si>
  <si>
    <t xml:space="preserve">KIAA0789</t>
  </si>
  <si>
    <t xml:space="preserve">206805_at</t>
  </si>
  <si>
    <t xml:space="preserve">SEMA3A</t>
  </si>
  <si>
    <t xml:space="preserve">200710_at</t>
  </si>
  <si>
    <t xml:space="preserve">ACADVL</t>
  </si>
  <si>
    <t xml:space="preserve">215695_s_at</t>
  </si>
  <si>
    <t xml:space="preserve">GYG2</t>
  </si>
  <si>
    <t xml:space="preserve">236386_at</t>
  </si>
  <si>
    <t xml:space="preserve">SUZ12P</t>
  </si>
  <si>
    <t xml:space="preserve">206935_at</t>
  </si>
  <si>
    <t xml:space="preserve">PCDH8</t>
  </si>
  <si>
    <t xml:space="preserve">222942_s_at</t>
  </si>
  <si>
    <t xml:space="preserve">TIAM2</t>
  </si>
  <si>
    <t xml:space="preserve">204221_x_at</t>
  </si>
  <si>
    <t xml:space="preserve">214081_at</t>
  </si>
  <si>
    <t xml:space="preserve">PLXDC1</t>
  </si>
  <si>
    <t xml:space="preserve">243659_at</t>
  </si>
  <si>
    <t xml:space="preserve">217309_s_at</t>
  </si>
  <si>
    <t xml:space="preserve">DSCR3</t>
  </si>
  <si>
    <t xml:space="preserve">1569354_at</t>
  </si>
  <si>
    <t xml:space="preserve">NSUN6</t>
  </si>
  <si>
    <t xml:space="preserve">202067_s_at</t>
  </si>
  <si>
    <t xml:space="preserve">LDLR</t>
  </si>
  <si>
    <t xml:space="preserve">243296_at</t>
  </si>
  <si>
    <t xml:space="preserve">PBEF1</t>
  </si>
  <si>
    <t xml:space="preserve">209427_at</t>
  </si>
  <si>
    <t xml:space="preserve">SMTN</t>
  </si>
  <si>
    <t xml:space="preserve">212092_at</t>
  </si>
  <si>
    <t xml:space="preserve">PEG10</t>
  </si>
  <si>
    <t xml:space="preserve">206376_at</t>
  </si>
  <si>
    <t xml:space="preserve">SLC6A15</t>
  </si>
  <si>
    <t xml:space="preserve">202965_s_at</t>
  </si>
  <si>
    <t xml:space="preserve">CAPN6</t>
  </si>
  <si>
    <t xml:space="preserve">224860_at</t>
  </si>
  <si>
    <t xml:space="preserve">C9orf123</t>
  </si>
  <si>
    <t xml:space="preserve">203509_at</t>
  </si>
  <si>
    <t xml:space="preserve">204613_at</t>
  </si>
  <si>
    <t xml:space="preserve">PLCG2</t>
  </si>
  <si>
    <t xml:space="preserve">211148_s_at</t>
  </si>
  <si>
    <t xml:space="preserve">ANGPT2</t>
  </si>
  <si>
    <t xml:space="preserve">1569003_at</t>
  </si>
  <si>
    <t xml:space="preserve">207177_at</t>
  </si>
  <si>
    <t xml:space="preserve">205808_at</t>
  </si>
  <si>
    <t xml:space="preserve">ASPH</t>
  </si>
  <si>
    <t xml:space="preserve">230763_at</t>
  </si>
  <si>
    <t xml:space="preserve">SPATA17</t>
  </si>
  <si>
    <t xml:space="preserve">219985_at</t>
  </si>
  <si>
    <t xml:space="preserve">HS3ST3A1</t>
  </si>
  <si>
    <t xml:space="preserve">212843_at</t>
  </si>
  <si>
    <t xml:space="preserve">NCAM1</t>
  </si>
  <si>
    <t xml:space="preserve">1555229_a_at</t>
  </si>
  <si>
    <t xml:space="preserve">C1S</t>
  </si>
  <si>
    <t xml:space="preserve">207334_s_at</t>
  </si>
  <si>
    <t xml:space="preserve">TGFBR2</t>
  </si>
  <si>
    <t xml:space="preserve">205818_at</t>
  </si>
  <si>
    <t xml:space="preserve">DBC1</t>
  </si>
  <si>
    <t xml:space="preserve">238205_at</t>
  </si>
  <si>
    <t xml:space="preserve">WDR40B</t>
  </si>
  <si>
    <t xml:space="preserve">202679_at</t>
  </si>
  <si>
    <t xml:space="preserve">NPC1</t>
  </si>
  <si>
    <t xml:space="preserve">204286_s_at</t>
  </si>
  <si>
    <t xml:space="preserve">1562736_at</t>
  </si>
  <si>
    <t xml:space="preserve">LHX9</t>
  </si>
  <si>
    <t xml:space="preserve">228469_at</t>
  </si>
  <si>
    <t xml:space="preserve">PPID</t>
  </si>
  <si>
    <t xml:space="preserve">203021_at</t>
  </si>
  <si>
    <t xml:space="preserve">SLPI</t>
  </si>
  <si>
    <t xml:space="preserve">213931_at</t>
  </si>
  <si>
    <t xml:space="preserve">ID2</t>
  </si>
  <si>
    <t xml:space="preserve">212830_at</t>
  </si>
  <si>
    <t xml:space="preserve">MEGF9</t>
  </si>
  <si>
    <t xml:space="preserve">1552752_a_at</t>
  </si>
  <si>
    <t xml:space="preserve">226713_at</t>
  </si>
  <si>
    <t xml:space="preserve">1552737_s_at</t>
  </si>
  <si>
    <t xml:space="preserve">WWP2</t>
  </si>
  <si>
    <t xml:space="preserve">222321_at</t>
  </si>
  <si>
    <t xml:space="preserve">AGTR2</t>
  </si>
  <si>
    <t xml:space="preserve">1552735_at</t>
  </si>
  <si>
    <t xml:space="preserve">PCDHGC3</t>
  </si>
  <si>
    <t xml:space="preserve">209172_s_at</t>
  </si>
  <si>
    <t xml:space="preserve">CENPF</t>
  </si>
  <si>
    <t xml:space="preserve">219064_at</t>
  </si>
  <si>
    <t xml:space="preserve">ITIH5</t>
  </si>
  <si>
    <t xml:space="preserve">232422_at</t>
  </si>
  <si>
    <t xml:space="preserve">RP11-151A6.2</t>
  </si>
  <si>
    <t xml:space="preserve">229518_at</t>
  </si>
  <si>
    <t xml:space="preserve">FAM46B</t>
  </si>
  <si>
    <t xml:space="preserve">214446_at</t>
  </si>
  <si>
    <t xml:space="preserve">214196_s_at</t>
  </si>
  <si>
    <t xml:space="preserve">TPP1</t>
  </si>
  <si>
    <t xml:space="preserve">226552_at</t>
  </si>
  <si>
    <t xml:space="preserve">IER5L</t>
  </si>
  <si>
    <t xml:space="preserve">225739_at</t>
  </si>
  <si>
    <t xml:space="preserve">241383_at</t>
  </si>
  <si>
    <t xml:space="preserve">LOC201181</t>
  </si>
  <si>
    <t xml:space="preserve">217173_s_at</t>
  </si>
  <si>
    <t xml:space="preserve">1558080_s_at</t>
  </si>
  <si>
    <t xml:space="preserve">LOC144871</t>
  </si>
  <si>
    <t xml:space="preserve">242263_at</t>
  </si>
  <si>
    <t xml:space="preserve">TMED5</t>
  </si>
  <si>
    <t xml:space="preserve">204944_at</t>
  </si>
  <si>
    <t xml:space="preserve">PTPRG</t>
  </si>
  <si>
    <t xml:space="preserve">225214_at</t>
  </si>
  <si>
    <t xml:space="preserve">PSMB7</t>
  </si>
  <si>
    <t xml:space="preserve">205214_at</t>
  </si>
  <si>
    <t xml:space="preserve">STK17B</t>
  </si>
  <si>
    <t xml:space="preserve">226974_at</t>
  </si>
  <si>
    <t xml:space="preserve">210964_s_at</t>
  </si>
  <si>
    <t xml:space="preserve">237261_at</t>
  </si>
  <si>
    <t xml:space="preserve">MCPH1</t>
  </si>
  <si>
    <t xml:space="preserve">202580_x_at</t>
  </si>
  <si>
    <t xml:space="preserve">FOXM1</t>
  </si>
  <si>
    <t xml:space="preserve">1557123_a_at</t>
  </si>
  <si>
    <t xml:space="preserve">RP4-756G23.1</t>
  </si>
  <si>
    <t xml:space="preserve">214085_x_at</t>
  </si>
  <si>
    <t xml:space="preserve">KRR1</t>
  </si>
  <si>
    <t xml:space="preserve">237213_at</t>
  </si>
  <si>
    <t xml:space="preserve">DPM1</t>
  </si>
  <si>
    <t xml:space="preserve">206506_s_at</t>
  </si>
  <si>
    <t xml:space="preserve">SUPT3H</t>
  </si>
  <si>
    <t xml:space="preserve">205046_at</t>
  </si>
  <si>
    <t xml:space="preserve">CENPE</t>
  </si>
  <si>
    <t xml:space="preserve">200905_x_at</t>
  </si>
  <si>
    <t xml:space="preserve">HLA-E</t>
  </si>
  <si>
    <t xml:space="preserve">209726_at</t>
  </si>
  <si>
    <t xml:space="preserve">CA11</t>
  </si>
  <si>
    <t xml:space="preserve">203549_s_at</t>
  </si>
  <si>
    <t xml:space="preserve">LPL</t>
  </si>
  <si>
    <t xml:space="preserve">213332_at</t>
  </si>
  <si>
    <t xml:space="preserve">PAPPA2</t>
  </si>
  <si>
    <t xml:space="preserve">208107_s_at</t>
  </si>
  <si>
    <t xml:space="preserve">LOC81691</t>
  </si>
  <si>
    <t xml:space="preserve">214881_s_at</t>
  </si>
  <si>
    <t xml:space="preserve">210973_s_at</t>
  </si>
  <si>
    <t xml:space="preserve">FGFR1</t>
  </si>
  <si>
    <t xml:space="preserve">211071_s_at</t>
  </si>
  <si>
    <t xml:space="preserve">MLLT11</t>
  </si>
  <si>
    <t xml:space="preserve">225987_at</t>
  </si>
  <si>
    <t xml:space="preserve">STEAP4</t>
  </si>
  <si>
    <t xml:space="preserve">205572_at</t>
  </si>
  <si>
    <t xml:space="preserve">239153_at</t>
  </si>
  <si>
    <t xml:space="preserve">FLJ41747</t>
  </si>
  <si>
    <t xml:space="preserve">213599_at</t>
  </si>
  <si>
    <t xml:space="preserve">OIP5</t>
  </si>
  <si>
    <t xml:space="preserve">202503_s_at</t>
  </si>
  <si>
    <t xml:space="preserve">KIAA0101</t>
  </si>
  <si>
    <t xml:space="preserve">206329_at</t>
  </si>
  <si>
    <t xml:space="preserve">EXTL1</t>
  </si>
  <si>
    <t xml:space="preserve">209168_at</t>
  </si>
  <si>
    <t xml:space="preserve">236517_at</t>
  </si>
  <si>
    <t xml:space="preserve">MEGF10</t>
  </si>
  <si>
    <t xml:space="preserve">242814_at</t>
  </si>
  <si>
    <t xml:space="preserve">SERPINB9</t>
  </si>
  <si>
    <t xml:space="preserve">208502_s_at</t>
  </si>
  <si>
    <t xml:space="preserve">PITX1</t>
  </si>
  <si>
    <t xml:space="preserve">214452_at</t>
  </si>
  <si>
    <t xml:space="preserve">BCAT1</t>
  </si>
  <si>
    <t xml:space="preserve">219700_at</t>
  </si>
  <si>
    <t xml:space="preserve">226599_at</t>
  </si>
  <si>
    <t xml:space="preserve">KIAA1727</t>
  </si>
  <si>
    <t xml:space="preserve">208711_s_at</t>
  </si>
  <si>
    <t xml:space="preserve">CCND1</t>
  </si>
  <si>
    <t xml:space="preserve">219260_s_at</t>
  </si>
  <si>
    <t xml:space="preserve">C17orf81</t>
  </si>
  <si>
    <t xml:space="preserve">226913_s_at</t>
  </si>
  <si>
    <t xml:space="preserve">SOX8</t>
  </si>
  <si>
    <t xml:space="preserve">1554097_a_at</t>
  </si>
  <si>
    <t xml:space="preserve">LOC554202</t>
  </si>
  <si>
    <t xml:space="preserve">203836_s_at</t>
  </si>
  <si>
    <t xml:space="preserve">MAP3K5</t>
  </si>
  <si>
    <t xml:space="preserve">209169_at</t>
  </si>
  <si>
    <t xml:space="preserve">204490_s_at</t>
  </si>
  <si>
    <t xml:space="preserve">200962_at</t>
  </si>
  <si>
    <t xml:space="preserve">RPL31</t>
  </si>
  <si>
    <t xml:space="preserve">1557905_s_at</t>
  </si>
  <si>
    <t xml:space="preserve">204709_s_at</t>
  </si>
  <si>
    <t xml:space="preserve">KIF23</t>
  </si>
  <si>
    <t xml:space="preserve">205569_at</t>
  </si>
  <si>
    <t xml:space="preserve">LAMP3</t>
  </si>
  <si>
    <t xml:space="preserve">227340_s_at</t>
  </si>
  <si>
    <t xml:space="preserve">RGMB</t>
  </si>
  <si>
    <t xml:space="preserve">209122_at</t>
  </si>
  <si>
    <t xml:space="preserve">ADFP</t>
  </si>
  <si>
    <t xml:space="preserve">242363_at</t>
  </si>
  <si>
    <t xml:space="preserve">230002_at</t>
  </si>
  <si>
    <t xml:space="preserve">CLCC1</t>
  </si>
  <si>
    <t xml:space="preserve">212570_at</t>
  </si>
  <si>
    <t xml:space="preserve">ENDOD1</t>
  </si>
  <si>
    <t xml:space="preserve">235592_at</t>
  </si>
  <si>
    <t xml:space="preserve">229116_at</t>
  </si>
  <si>
    <t xml:space="preserve">1555826_at</t>
  </si>
  <si>
    <t xml:space="preserve">223836_at</t>
  </si>
  <si>
    <t xml:space="preserve">FGFBP2</t>
  </si>
  <si>
    <t xml:space="preserve">203213_at</t>
  </si>
  <si>
    <t xml:space="preserve">CDC2</t>
  </si>
  <si>
    <t xml:space="preserve">224959_at</t>
  </si>
  <si>
    <t xml:space="preserve">SLC26A2</t>
  </si>
  <si>
    <t xml:space="preserve">203060_s_at</t>
  </si>
  <si>
    <t xml:space="preserve">PAPSS2</t>
  </si>
  <si>
    <t xml:space="preserve">1555403_a_at</t>
  </si>
  <si>
    <t xml:space="preserve">CDH19</t>
  </si>
  <si>
    <t xml:space="preserve">205047_s_at</t>
  </si>
  <si>
    <t xml:space="preserve">ASNS</t>
  </si>
  <si>
    <t xml:space="preserve">220955_x_at</t>
  </si>
  <si>
    <t xml:space="preserve">RAB23</t>
  </si>
  <si>
    <t xml:space="preserve">210916_s_at</t>
  </si>
  <si>
    <t xml:space="preserve">222619_at</t>
  </si>
  <si>
    <t xml:space="preserve">ZNF281</t>
  </si>
  <si>
    <t xml:space="preserve">206898_at</t>
  </si>
  <si>
    <t xml:space="preserve">238774_at</t>
  </si>
  <si>
    <t xml:space="preserve">KIAA1267</t>
  </si>
  <si>
    <t xml:space="preserve">209712_at</t>
  </si>
  <si>
    <t xml:space="preserve">SLC35D1</t>
  </si>
  <si>
    <t xml:space="preserve">227722_at</t>
  </si>
  <si>
    <t xml:space="preserve">RPS23</t>
  </si>
  <si>
    <t xml:space="preserve">215664_s_at</t>
  </si>
  <si>
    <t xml:space="preserve">EPHA5</t>
  </si>
  <si>
    <t xml:space="preserve">225900_at</t>
  </si>
  <si>
    <t xml:space="preserve">EXOC6B</t>
  </si>
  <si>
    <t xml:space="preserve">225750_at</t>
  </si>
  <si>
    <t xml:space="preserve">209234_at</t>
  </si>
  <si>
    <t xml:space="preserve">KIF1B</t>
  </si>
  <si>
    <t xml:space="preserve">206659_at</t>
  </si>
  <si>
    <t xml:space="preserve">FLJ14082</t>
  </si>
  <si>
    <t xml:space="preserve">1554168_a_at</t>
  </si>
  <si>
    <t xml:space="preserve">SH3KBP1</t>
  </si>
  <si>
    <t xml:space="preserve">228391_at</t>
  </si>
  <si>
    <t xml:space="preserve">CYP4V2</t>
  </si>
  <si>
    <t xml:space="preserve">232244_at</t>
  </si>
  <si>
    <t xml:space="preserve">KIAA1161</t>
  </si>
  <si>
    <t xml:space="preserve">213067_at</t>
  </si>
  <si>
    <t xml:space="preserve">MYH10</t>
  </si>
  <si>
    <t xml:space="preserve">204641_at</t>
  </si>
  <si>
    <t xml:space="preserve">NEK2</t>
  </si>
  <si>
    <t xml:space="preserve">209006_s_at</t>
  </si>
  <si>
    <t xml:space="preserve">C1orf63</t>
  </si>
  <si>
    <t xml:space="preserve">225763_at</t>
  </si>
  <si>
    <t xml:space="preserve">RCSD1</t>
  </si>
  <si>
    <t xml:space="preserve">227266_s_at</t>
  </si>
  <si>
    <t xml:space="preserve">FYB</t>
  </si>
  <si>
    <t xml:space="preserve">217678_at</t>
  </si>
  <si>
    <t xml:space="preserve">SLC7A11</t>
  </si>
  <si>
    <t xml:space="preserve">212240_s_at</t>
  </si>
  <si>
    <t xml:space="preserve">236235_at</t>
  </si>
  <si>
    <t xml:space="preserve">ITCH</t>
  </si>
  <si>
    <t xml:space="preserve">204602_at</t>
  </si>
  <si>
    <t xml:space="preserve">DKK1</t>
  </si>
  <si>
    <t xml:space="preserve">208248_x_at</t>
  </si>
  <si>
    <t xml:space="preserve">APLP2</t>
  </si>
  <si>
    <t xml:space="preserve">212067_s_at</t>
  </si>
  <si>
    <t xml:space="preserve">C1R</t>
  </si>
  <si>
    <t xml:space="preserve">205579_at</t>
  </si>
  <si>
    <t xml:space="preserve">229169_at</t>
  </si>
  <si>
    <t xml:space="preserve">TTC18</t>
  </si>
  <si>
    <t xml:space="preserve">235497_at</t>
  </si>
  <si>
    <t xml:space="preserve">LOC643837</t>
  </si>
  <si>
    <t xml:space="preserve">207031_at</t>
  </si>
  <si>
    <t xml:space="preserve">BAPX1</t>
  </si>
  <si>
    <t xml:space="preserve">226789_at</t>
  </si>
  <si>
    <t xml:space="preserve">200800_s_at</t>
  </si>
  <si>
    <t xml:space="preserve">HSPA1A</t>
  </si>
  <si>
    <t xml:space="preserve">216546_s_at</t>
  </si>
  <si>
    <t xml:space="preserve">CHI3L1</t>
  </si>
  <si>
    <t xml:space="preserve">219197_s_at</t>
  </si>
  <si>
    <t xml:space="preserve">SCUBE2</t>
  </si>
  <si>
    <t xml:space="preserve">222344_at</t>
  </si>
  <si>
    <t xml:space="preserve">C5orf13</t>
  </si>
  <si>
    <t xml:space="preserve">219936_s_at</t>
  </si>
  <si>
    <t xml:space="preserve">GPR87</t>
  </si>
  <si>
    <t xml:space="preserve">218627_at</t>
  </si>
  <si>
    <t xml:space="preserve">DRAM</t>
  </si>
  <si>
    <t xml:space="preserve">201792_at</t>
  </si>
  <si>
    <t xml:space="preserve">AEBP1</t>
  </si>
  <si>
    <t xml:space="preserve">201291_s_at</t>
  </si>
  <si>
    <t xml:space="preserve">232061_at</t>
  </si>
  <si>
    <t xml:space="preserve">SDK2</t>
  </si>
  <si>
    <t xml:space="preserve">201464_x_at</t>
  </si>
  <si>
    <t xml:space="preserve">JUN</t>
  </si>
  <si>
    <t xml:space="preserve">212448_at</t>
  </si>
  <si>
    <t xml:space="preserve">NEDD4L</t>
  </si>
  <si>
    <t xml:space="preserve">203567_s_at</t>
  </si>
  <si>
    <t xml:space="preserve">TRIM38</t>
  </si>
  <si>
    <t xml:space="preserve">203059_s_at</t>
  </si>
  <si>
    <t xml:space="preserve">225262_at</t>
  </si>
  <si>
    <t xml:space="preserve">214011_s_at</t>
  </si>
  <si>
    <t xml:space="preserve">HSPC111</t>
  </si>
  <si>
    <t xml:space="preserve">1552767_a_at</t>
  </si>
  <si>
    <t xml:space="preserve">HS6ST2</t>
  </si>
  <si>
    <t xml:space="preserve">203523_at</t>
  </si>
  <si>
    <t xml:space="preserve">LSP1</t>
  </si>
  <si>
    <t xml:space="preserve">204160_s_at</t>
  </si>
  <si>
    <t xml:space="preserve">ENPP4</t>
  </si>
  <si>
    <t xml:space="preserve">242687_at</t>
  </si>
  <si>
    <t xml:space="preserve">LOC731081</t>
  </si>
  <si>
    <t xml:space="preserve">230022_at</t>
  </si>
  <si>
    <t xml:space="preserve">LOC348174</t>
  </si>
  <si>
    <t xml:space="preserve">230493_at</t>
  </si>
  <si>
    <t xml:space="preserve">TMEM46</t>
  </si>
  <si>
    <t xml:space="preserve">239144_at</t>
  </si>
  <si>
    <t xml:space="preserve">B3GAT2</t>
  </si>
  <si>
    <t xml:space="preserve">205003_at</t>
  </si>
  <si>
    <t xml:space="preserve">DOCK4</t>
  </si>
  <si>
    <t xml:space="preserve">226989_at</t>
  </si>
  <si>
    <t xml:space="preserve">204963_at</t>
  </si>
  <si>
    <t xml:space="preserve">SSPN</t>
  </si>
  <si>
    <t xml:space="preserve">229307_at</t>
  </si>
  <si>
    <t xml:space="preserve">ANKRD28</t>
  </si>
  <si>
    <t xml:space="preserve">205698_s_at</t>
  </si>
  <si>
    <t xml:space="preserve">MAP2K6</t>
  </si>
  <si>
    <t xml:space="preserve">205614_x_at</t>
  </si>
  <si>
    <t xml:space="preserve">MST1</t>
  </si>
  <si>
    <t xml:space="preserve">209642_at</t>
  </si>
  <si>
    <t xml:space="preserve">BUB1</t>
  </si>
  <si>
    <t xml:space="preserve">239001_at</t>
  </si>
  <si>
    <t xml:space="preserve">MGST1</t>
  </si>
  <si>
    <t xml:space="preserve">223307_at</t>
  </si>
  <si>
    <t xml:space="preserve">CDCA3</t>
  </si>
  <si>
    <t xml:space="preserve">228057_at</t>
  </si>
  <si>
    <t xml:space="preserve">DDIT4L</t>
  </si>
  <si>
    <t xml:space="preserve">235118_at</t>
  </si>
  <si>
    <t xml:space="preserve">225746_at</t>
  </si>
  <si>
    <t xml:space="preserve">203764_at</t>
  </si>
  <si>
    <t xml:space="preserve">DLG7</t>
  </si>
  <si>
    <t xml:space="preserve">209765_at</t>
  </si>
  <si>
    <t xml:space="preserve">ADAM19</t>
  </si>
  <si>
    <t xml:space="preserve">223394_at</t>
  </si>
  <si>
    <t xml:space="preserve">SERTAD1</t>
  </si>
  <si>
    <t xml:space="preserve">213380_x_at</t>
  </si>
  <si>
    <t xml:space="preserve">MSTP9</t>
  </si>
  <si>
    <t xml:space="preserve">211317_s_at</t>
  </si>
  <si>
    <t xml:space="preserve">209891_at</t>
  </si>
  <si>
    <t xml:space="preserve">SPBC25</t>
  </si>
  <si>
    <t xml:space="preserve">205899_at</t>
  </si>
  <si>
    <t xml:space="preserve">CCNA1</t>
  </si>
  <si>
    <t xml:space="preserve">205110_s_at</t>
  </si>
  <si>
    <t xml:space="preserve">FGF13</t>
  </si>
  <si>
    <t xml:space="preserve">209663_s_at</t>
  </si>
  <si>
    <t xml:space="preserve">ITGA7</t>
  </si>
  <si>
    <t xml:space="preserve">208703_s_at</t>
  </si>
  <si>
    <t xml:space="preserve">236915_at</t>
  </si>
  <si>
    <t xml:space="preserve">LOC441054</t>
  </si>
  <si>
    <t xml:space="preserve">223533_at</t>
  </si>
  <si>
    <t xml:space="preserve">LRRC8C</t>
  </si>
  <si>
    <t xml:space="preserve">213110_s_at</t>
  </si>
  <si>
    <t xml:space="preserve">COL4A5</t>
  </si>
  <si>
    <t xml:space="preserve">209773_s_at</t>
  </si>
  <si>
    <t xml:space="preserve">RRM2</t>
  </si>
  <si>
    <t xml:space="preserve">206315_at</t>
  </si>
  <si>
    <t xml:space="preserve">CRLF1</t>
  </si>
  <si>
    <t xml:space="preserve">229778_at</t>
  </si>
  <si>
    <t xml:space="preserve">C12orf39</t>
  </si>
  <si>
    <t xml:space="preserve">228325_at</t>
  </si>
  <si>
    <t xml:space="preserve">KIAA0146</t>
  </si>
  <si>
    <t xml:space="preserve">224568_x_at</t>
  </si>
  <si>
    <t xml:space="preserve">1552309_a_at</t>
  </si>
  <si>
    <t xml:space="preserve">NEXN</t>
  </si>
  <si>
    <t xml:space="preserve">320_at</t>
  </si>
  <si>
    <t xml:space="preserve">PEX6</t>
  </si>
  <si>
    <t xml:space="preserve">204998_s_at</t>
  </si>
  <si>
    <t xml:space="preserve">ATF5</t>
  </si>
  <si>
    <t xml:space="preserve">243639_at</t>
  </si>
  <si>
    <t xml:space="preserve">LRRK1</t>
  </si>
  <si>
    <t xml:space="preserve">209408_at</t>
  </si>
  <si>
    <t xml:space="preserve">KIF2C</t>
  </si>
  <si>
    <t xml:space="preserve">203665_at</t>
  </si>
  <si>
    <t xml:space="preserve">HMOX1</t>
  </si>
  <si>
    <t xml:space="preserve">209325_s_at</t>
  </si>
  <si>
    <t xml:space="preserve">RGS16</t>
  </si>
  <si>
    <t xml:space="preserve">220250_at</t>
  </si>
  <si>
    <t xml:space="preserve">ZNF286A</t>
  </si>
  <si>
    <t xml:space="preserve">204646_at</t>
  </si>
  <si>
    <t xml:space="preserve">DPYD</t>
  </si>
  <si>
    <t xml:space="preserve">219702_at</t>
  </si>
  <si>
    <t xml:space="preserve">PLAC1</t>
  </si>
  <si>
    <t xml:space="preserve">206025_s_at</t>
  </si>
  <si>
    <t xml:space="preserve">TNFAIP6</t>
  </si>
  <si>
    <t xml:space="preserve">213506_at</t>
  </si>
  <si>
    <t xml:space="preserve">F2RL1</t>
  </si>
  <si>
    <t xml:space="preserve">203895_at</t>
  </si>
  <si>
    <t xml:space="preserve">PLCB4</t>
  </si>
  <si>
    <t xml:space="preserve">227724_at</t>
  </si>
  <si>
    <t xml:space="preserve">241780_at</t>
  </si>
  <si>
    <t xml:space="preserve">223619_x_at</t>
  </si>
  <si>
    <t xml:space="preserve">PECR</t>
  </si>
  <si>
    <t xml:space="preserve">214975_s_at</t>
  </si>
  <si>
    <t xml:space="preserve">MTMR1</t>
  </si>
  <si>
    <t xml:space="preserve">204736_s_at</t>
  </si>
  <si>
    <t xml:space="preserve">CSPG4</t>
  </si>
  <si>
    <t xml:space="preserve">235476_at</t>
  </si>
  <si>
    <t xml:space="preserve">TRIM59</t>
  </si>
  <si>
    <t xml:space="preserve">206932_at</t>
  </si>
  <si>
    <t xml:space="preserve">CH25H</t>
  </si>
  <si>
    <t xml:space="preserve">52255_s_at</t>
  </si>
  <si>
    <t xml:space="preserve">COL5A3</t>
  </si>
  <si>
    <t xml:space="preserve">1553691_at</t>
  </si>
  <si>
    <t xml:space="preserve">B3GALNT2</t>
  </si>
  <si>
    <t xml:space="preserve">229538_s_at</t>
  </si>
  <si>
    <t xml:space="preserve">IQGAP3</t>
  </si>
  <si>
    <t xml:space="preserve">235251_at</t>
  </si>
  <si>
    <t xml:space="preserve">223614_at</t>
  </si>
  <si>
    <t xml:space="preserve">C8orf57</t>
  </si>
  <si>
    <t xml:space="preserve">218662_s_at</t>
  </si>
  <si>
    <t xml:space="preserve">NCAPG</t>
  </si>
  <si>
    <t xml:space="preserve">222834_s_at</t>
  </si>
  <si>
    <t xml:space="preserve">GNG12</t>
  </si>
  <si>
    <t xml:space="preserve">230760_at</t>
  </si>
  <si>
    <t xml:space="preserve">ZFY</t>
  </si>
  <si>
    <t xml:space="preserve">204567_s_at</t>
  </si>
  <si>
    <t xml:space="preserve">ABCG1</t>
  </si>
  <si>
    <t xml:space="preserve">218178_s_at</t>
  </si>
  <si>
    <t xml:space="preserve">CHMP1B</t>
  </si>
  <si>
    <t xml:space="preserve">207293_s_at</t>
  </si>
  <si>
    <t xml:space="preserve">204472_at</t>
  </si>
  <si>
    <t xml:space="preserve">GEM</t>
  </si>
  <si>
    <t xml:space="preserve">207390_s_at</t>
  </si>
  <si>
    <t xml:space="preserve">243813_at</t>
  </si>
  <si>
    <t xml:space="preserve">201050_at</t>
  </si>
  <si>
    <t xml:space="preserve">PLD3</t>
  </si>
  <si>
    <t xml:space="preserve">208893_s_at</t>
  </si>
  <si>
    <t xml:space="preserve">205406_s_at</t>
  </si>
  <si>
    <t xml:space="preserve">SPA17</t>
  </si>
  <si>
    <t xml:space="preserve">215126_at</t>
  </si>
  <si>
    <t xml:space="preserve">201465_s_at</t>
  </si>
  <si>
    <t xml:space="preserve">239461_at</t>
  </si>
  <si>
    <t xml:space="preserve">GALNTL2</t>
  </si>
  <si>
    <t xml:space="preserve">213725_x_at</t>
  </si>
  <si>
    <t xml:space="preserve">XYLT1</t>
  </si>
  <si>
    <t xml:space="preserve">230351_at</t>
  </si>
  <si>
    <t xml:space="preserve">LOC283481</t>
  </si>
  <si>
    <t xml:space="preserve">207826_s_at</t>
  </si>
  <si>
    <t xml:space="preserve">ID3</t>
  </si>
  <si>
    <t xml:space="preserve">200975_at</t>
  </si>
  <si>
    <t xml:space="preserve">PPT1</t>
  </si>
  <si>
    <t xml:space="preserve">213006_at</t>
  </si>
  <si>
    <t xml:space="preserve">203767_s_at</t>
  </si>
  <si>
    <t xml:space="preserve">STS</t>
  </si>
  <si>
    <t xml:space="preserve">212413_at</t>
  </si>
  <si>
    <t xml:space="preserve">SEPT6</t>
  </si>
  <si>
    <t xml:space="preserve">203414_at</t>
  </si>
  <si>
    <t xml:space="preserve">MMD</t>
  </si>
  <si>
    <t xml:space="preserve">226066_at</t>
  </si>
  <si>
    <t xml:space="preserve">MITF</t>
  </si>
  <si>
    <t xml:space="preserve">208791_at</t>
  </si>
  <si>
    <t xml:space="preserve">CLU</t>
  </si>
  <si>
    <t xml:space="preserve">204639_at</t>
  </si>
  <si>
    <t xml:space="preserve">ADA</t>
  </si>
  <si>
    <t xml:space="preserve">1555527_at</t>
  </si>
  <si>
    <t xml:space="preserve">COL9A1</t>
  </si>
  <si>
    <t xml:space="preserve">203699_s_at</t>
  </si>
  <si>
    <t xml:space="preserve">DIO2</t>
  </si>
  <si>
    <t xml:space="preserve">200839_s_at</t>
  </si>
  <si>
    <t xml:space="preserve">CTSB</t>
  </si>
  <si>
    <t xml:space="preserve">209834_at</t>
  </si>
  <si>
    <t xml:space="preserve">CHST3</t>
  </si>
  <si>
    <t xml:space="preserve">229024_at</t>
  </si>
  <si>
    <t xml:space="preserve">219825_at</t>
  </si>
  <si>
    <t xml:space="preserve">CYP26B1</t>
  </si>
  <si>
    <t xml:space="preserve">203358_s_at</t>
  </si>
  <si>
    <t xml:space="preserve">EZH2</t>
  </si>
  <si>
    <t xml:space="preserve">210807_s_at</t>
  </si>
  <si>
    <t xml:space="preserve">SLC16A7</t>
  </si>
  <si>
    <t xml:space="preserve">208704_x_at</t>
  </si>
  <si>
    <t xml:space="preserve">209140_x_at</t>
  </si>
  <si>
    <t xml:space="preserve">HLA-B</t>
  </si>
  <si>
    <t xml:space="preserve">203362_s_at</t>
  </si>
  <si>
    <t xml:space="preserve">MAD2L1</t>
  </si>
  <si>
    <t xml:space="preserve">1554014_at</t>
  </si>
  <si>
    <t xml:space="preserve">CHD2</t>
  </si>
  <si>
    <t xml:space="preserve">200808_s_at</t>
  </si>
  <si>
    <t xml:space="preserve">ZYX</t>
  </si>
  <si>
    <t xml:space="preserve">213622_at</t>
  </si>
  <si>
    <t xml:space="preserve">222486_s_at</t>
  </si>
  <si>
    <t xml:space="preserve">ADAMTS1</t>
  </si>
  <si>
    <t xml:space="preserve">238127_at</t>
  </si>
  <si>
    <t xml:space="preserve">FLJ41484</t>
  </si>
  <si>
    <t xml:space="preserve">217626_at</t>
  </si>
  <si>
    <t xml:space="preserve">AKR1C2</t>
  </si>
  <si>
    <t xml:space="preserve">65588_at</t>
  </si>
  <si>
    <t xml:space="preserve">LOC388796</t>
  </si>
  <si>
    <t xml:space="preserve">219990_at</t>
  </si>
  <si>
    <t xml:space="preserve">E2F8</t>
  </si>
  <si>
    <t xml:space="preserve">239487_at</t>
  </si>
  <si>
    <t xml:space="preserve">FAM98A</t>
  </si>
  <si>
    <t xml:space="preserve">238029_s_at</t>
  </si>
  <si>
    <t xml:space="preserve">SLC16A14</t>
  </si>
  <si>
    <t xml:space="preserve">201466_s_at</t>
  </si>
  <si>
    <t xml:space="preserve">207828_s_at</t>
  </si>
  <si>
    <t xml:space="preserve">216320_x_at</t>
  </si>
  <si>
    <t xml:space="preserve">231513_at</t>
  </si>
  <si>
    <t xml:space="preserve">213497_at</t>
  </si>
  <si>
    <t xml:space="preserve">ABTB2</t>
  </si>
  <si>
    <t xml:space="preserve">241925_x_at</t>
  </si>
  <si>
    <t xml:space="preserve">239476_at</t>
  </si>
  <si>
    <t xml:space="preserve">219648_at</t>
  </si>
  <si>
    <t xml:space="preserve">MREG</t>
  </si>
  <si>
    <t xml:space="preserve">224963_at</t>
  </si>
  <si>
    <t xml:space="preserve">219306_at</t>
  </si>
  <si>
    <t xml:space="preserve">KIF15</t>
  </si>
  <si>
    <t xml:space="preserve">217061_s_at</t>
  </si>
  <si>
    <t xml:space="preserve">ETV1</t>
  </si>
  <si>
    <t xml:space="preserve">212014_x_at</t>
  </si>
  <si>
    <t xml:space="preserve">202966_at</t>
  </si>
  <si>
    <t xml:space="preserve">229551_x_at</t>
  </si>
  <si>
    <t xml:space="preserve">ZNF367</t>
  </si>
  <si>
    <t xml:space="preserve">209680_s_at</t>
  </si>
  <si>
    <t xml:space="preserve">KIFC1</t>
  </si>
  <si>
    <t xml:space="preserve">222592_s_at</t>
  </si>
  <si>
    <t xml:space="preserve">ACSL5</t>
  </si>
  <si>
    <t xml:space="preserve">212592_at</t>
  </si>
  <si>
    <t xml:space="preserve">ENAM</t>
  </si>
  <si>
    <t xml:space="preserve">204869_at</t>
  </si>
  <si>
    <t xml:space="preserve">PCSK2</t>
  </si>
  <si>
    <t xml:space="preserve">228323_at</t>
  </si>
  <si>
    <t xml:space="preserve">CASC5</t>
  </si>
  <si>
    <t xml:space="preserve">209711_at</t>
  </si>
  <si>
    <t xml:space="preserve">210432_s_at</t>
  </si>
  <si>
    <t xml:space="preserve">SCN3A</t>
  </si>
  <si>
    <t xml:space="preserve">220991_s_at</t>
  </si>
  <si>
    <t xml:space="preserve">RNF32</t>
  </si>
  <si>
    <t xml:space="preserve">212724_at</t>
  </si>
  <si>
    <t xml:space="preserve">RND3</t>
  </si>
  <si>
    <t xml:space="preserve">205097_at</t>
  </si>
  <si>
    <t xml:space="preserve">218009_s_at</t>
  </si>
  <si>
    <t xml:space="preserve">PRC1</t>
  </si>
  <si>
    <t xml:space="preserve">214099_s_at</t>
  </si>
  <si>
    <t xml:space="preserve">PDE4DIP</t>
  </si>
  <si>
    <t xml:space="preserve">201195_s_at</t>
  </si>
  <si>
    <t xml:space="preserve">SLC7A5</t>
  </si>
  <si>
    <t xml:space="preserve">228816_at</t>
  </si>
  <si>
    <t xml:space="preserve">LOC92270</t>
  </si>
  <si>
    <t xml:space="preserve">235694_at</t>
  </si>
  <si>
    <t xml:space="preserve">TCFL5</t>
  </si>
  <si>
    <t xml:space="preserve">210147_at</t>
  </si>
  <si>
    <t xml:space="preserve">ART3</t>
  </si>
  <si>
    <t xml:space="preserve">1554390_s_at</t>
  </si>
  <si>
    <t xml:space="preserve">ACTR2</t>
  </si>
  <si>
    <t xml:space="preserve">230244_at</t>
  </si>
  <si>
    <t xml:space="preserve">TNRC15</t>
  </si>
  <si>
    <t xml:space="preserve">215177_s_at</t>
  </si>
  <si>
    <t xml:space="preserve">ITGA6</t>
  </si>
  <si>
    <t xml:space="preserve">210963_s_at</t>
  </si>
  <si>
    <t xml:space="preserve">223541_at</t>
  </si>
  <si>
    <t xml:space="preserve">HAS3</t>
  </si>
  <si>
    <t xml:space="preserve">202669_s_at</t>
  </si>
  <si>
    <t xml:space="preserve">EFNB2</t>
  </si>
  <si>
    <t xml:space="preserve">230030_at</t>
  </si>
  <si>
    <t xml:space="preserve">214209_s_at</t>
  </si>
  <si>
    <t xml:space="preserve">ABCB9</t>
  </si>
  <si>
    <t xml:space="preserve">235421_at</t>
  </si>
  <si>
    <t xml:space="preserve">MAP3K8</t>
  </si>
  <si>
    <t xml:space="preserve">211911_x_at</t>
  </si>
  <si>
    <t xml:space="preserve">1558636_s_at</t>
  </si>
  <si>
    <t xml:space="preserve">ADAMTS5</t>
  </si>
  <si>
    <t xml:space="preserve">213273_at</t>
  </si>
  <si>
    <t xml:space="preserve">ODZ4</t>
  </si>
  <si>
    <t xml:space="preserve">1552546_a_at</t>
  </si>
  <si>
    <t xml:space="preserve">LETM2</t>
  </si>
  <si>
    <t xml:space="preserve">223058_at</t>
  </si>
  <si>
    <t xml:space="preserve">FAM107B</t>
  </si>
  <si>
    <t xml:space="preserve">222816_s_at</t>
  </si>
  <si>
    <t xml:space="preserve">ZCCHC2</t>
  </si>
  <si>
    <t xml:space="preserve">32094_at</t>
  </si>
  <si>
    <t xml:space="preserve">216604_s_at</t>
  </si>
  <si>
    <t xml:space="preserve">223575_at</t>
  </si>
  <si>
    <t xml:space="preserve">KIAA1549</t>
  </si>
  <si>
    <t xml:space="preserve">202368_s_at</t>
  </si>
  <si>
    <t xml:space="preserve">205290_s_at</t>
  </si>
  <si>
    <t xml:space="preserve">BMP2</t>
  </si>
  <si>
    <t xml:space="preserve">GO terms enrichment analysis using FATIGO+</t>
  </si>
  <si>
    <t xml:space="preserve">Term</t>
  </si>
  <si>
    <t xml:space="preserve">GO</t>
  </si>
  <si>
    <t xml:space="preserve">#1 vs #2</t>
  </si>
  <si>
    <t xml:space="preserve">p value</t>
  </si>
  <si>
    <t xml:space="preserve">Adjusted p value</t>
  </si>
  <si>
    <t xml:space="preserve">GO biological process at level 3</t>
  </si>
  <si>
    <t xml:space="preserve">anatomical structure development</t>
  </si>
  <si>
    <t xml:space="preserve">GO:0048856</t>
  </si>
  <si>
    <t xml:space="preserve">63.32% 36.68%</t>
  </si>
  <si>
    <t xml:space="preserve">cell division</t>
  </si>
  <si>
    <t xml:space="preserve">GO:0051301</t>
  </si>
  <si>
    <t xml:space="preserve">73.2% 26.8%</t>
  </si>
  <si>
    <t xml:space="preserve">cell adhesion</t>
  </si>
  <si>
    <t xml:space="preserve">GO:0007155</t>
  </si>
  <si>
    <t xml:space="preserve">67.33% 32.67%</t>
  </si>
  <si>
    <t xml:space="preserve">multicellular organismal development</t>
  </si>
  <si>
    <t xml:space="preserve">GO:0007275</t>
  </si>
  <si>
    <t xml:space="preserve">60.26% 39.74%</t>
  </si>
  <si>
    <t xml:space="preserve">cell cycle</t>
  </si>
  <si>
    <t xml:space="preserve">GO:0007049</t>
  </si>
  <si>
    <t xml:space="preserve">62.9% 37.1%</t>
  </si>
  <si>
    <t xml:space="preserve">cell communication</t>
  </si>
  <si>
    <t xml:space="preserve">GO:0007154</t>
  </si>
  <si>
    <t xml:space="preserve">57.48% 42.52%</t>
  </si>
  <si>
    <t xml:space="preserve">endocrine process</t>
  </si>
  <si>
    <t xml:space="preserve">GO:0050886</t>
  </si>
  <si>
    <t xml:space="preserve">94.15% 5.85%</t>
  </si>
  <si>
    <t xml:space="preserve">chromosome segregation</t>
  </si>
  <si>
    <t xml:space="preserve">GO:0007059</t>
  </si>
  <si>
    <t xml:space="preserve">80.09% 19.91%</t>
  </si>
  <si>
    <t xml:space="preserve">GO biological process at level 4</t>
  </si>
  <si>
    <t xml:space="preserve">system development</t>
  </si>
  <si>
    <t xml:space="preserve">GO:0048731</t>
  </si>
  <si>
    <t xml:space="preserve">65.66% 34.34%</t>
  </si>
  <si>
    <t xml:space="preserve">mitotic cell cycle</t>
  </si>
  <si>
    <t xml:space="preserve">GO:0000278</t>
  </si>
  <si>
    <t xml:space="preserve">72.17% 27.83%</t>
  </si>
  <si>
    <t xml:space="preserve">cell cycle process</t>
  </si>
  <si>
    <t xml:space="preserve">GO:0022402</t>
  </si>
  <si>
    <t xml:space="preserve">65.8% 34.2%</t>
  </si>
  <si>
    <t xml:space="preserve">cell-cell adhesion</t>
  </si>
  <si>
    <t xml:space="preserve">GO:0016337</t>
  </si>
  <si>
    <t xml:space="preserve">76.87% 23.13%</t>
  </si>
  <si>
    <t xml:space="preserve">cytokinesis</t>
  </si>
  <si>
    <t xml:space="preserve">GO:0000910</t>
  </si>
  <si>
    <t xml:space="preserve">85.96% 14.04%</t>
  </si>
  <si>
    <t xml:space="preserve">anatomical structure morphogenesis</t>
  </si>
  <si>
    <t xml:space="preserve">GO:0009653</t>
  </si>
  <si>
    <t xml:space="preserve">62.74% 37.26%</t>
  </si>
  <si>
    <t xml:space="preserve">sulfur metabolic process</t>
  </si>
  <si>
    <t xml:space="preserve">GO:0006790</t>
  </si>
  <si>
    <t xml:space="preserve">79.69% 20.31%</t>
  </si>
  <si>
    <t xml:space="preserve">tube development</t>
  </si>
  <si>
    <t xml:space="preserve">GO:0035295</t>
  </si>
  <si>
    <t xml:space="preserve">78.15% 21.85%</t>
  </si>
  <si>
    <t xml:space="preserve">carbohydrate metabolic process</t>
  </si>
  <si>
    <t xml:space="preserve">GO:0005975</t>
  </si>
  <si>
    <t xml:space="preserve">66.28% 33.72%</t>
  </si>
  <si>
    <t xml:space="preserve">GO biological process at level 5</t>
  </si>
  <si>
    <t xml:space="preserve">organ development</t>
  </si>
  <si>
    <t xml:space="preserve">GO:0048513</t>
  </si>
  <si>
    <t xml:space="preserve">66.4% 33.6%</t>
  </si>
  <si>
    <t xml:space="preserve">cell surface receptor linked signal transduction</t>
  </si>
  <si>
    <t xml:space="preserve">GO:0007166</t>
  </si>
  <si>
    <t xml:space="preserve">65.4% 34.6%</t>
  </si>
  <si>
    <t xml:space="preserve">urogenital system development</t>
  </si>
  <si>
    <t xml:space="preserve">GO:0001655</t>
  </si>
  <si>
    <t xml:space="preserve">88.06% 11.94%</t>
  </si>
  <si>
    <t xml:space="preserve">cell cycle phase</t>
  </si>
  <si>
    <t xml:space="preserve">GO:0022403</t>
  </si>
  <si>
    <t xml:space="preserve">70.06% 29.94%</t>
  </si>
  <si>
    <t xml:space="preserve">homophilic cell adhesion</t>
  </si>
  <si>
    <t xml:space="preserve">GO:0007156</t>
  </si>
  <si>
    <t xml:space="preserve">84.19% 15.81%</t>
  </si>
  <si>
    <t xml:space="preserve">amine transport</t>
  </si>
  <si>
    <t xml:space="preserve">GO:0015837</t>
  </si>
  <si>
    <t xml:space="preserve">84.96% 15.04%</t>
  </si>
  <si>
    <t xml:space="preserve">organic acid transport</t>
  </si>
  <si>
    <t xml:space="preserve">GO:0015849</t>
  </si>
  <si>
    <t xml:space="preserve">82.81% 17.19%</t>
  </si>
  <si>
    <t xml:space="preserve">regulation of cell cycle</t>
  </si>
  <si>
    <t xml:space="preserve">GO:0051726</t>
  </si>
  <si>
    <t xml:space="preserve">64.73% 35.27%</t>
  </si>
  <si>
    <t xml:space="preserve">GO biological process at level 6</t>
  </si>
  <si>
    <t xml:space="preserve">M phase</t>
  </si>
  <si>
    <t xml:space="preserve">GO:0000279</t>
  </si>
  <si>
    <t xml:space="preserve">73.43% 26.57%</t>
  </si>
  <si>
    <t xml:space="preserve">kidney development</t>
  </si>
  <si>
    <t xml:space="preserve">GO:0001822</t>
  </si>
  <si>
    <t xml:space="preserve">89.59% 10.41%</t>
  </si>
  <si>
    <t xml:space="preserve">epithelial cell differentiation</t>
  </si>
  <si>
    <t xml:space="preserve">GO:0030855</t>
  </si>
  <si>
    <t xml:space="preserve">90.77% 9.23%</t>
  </si>
  <si>
    <t xml:space="preserve">regulation of progression through cell cycle</t>
  </si>
  <si>
    <t xml:space="preserve">GO:0000074</t>
  </si>
  <si>
    <t xml:space="preserve">65.65% 34.35%</t>
  </si>
  <si>
    <t xml:space="preserve">skeletal development</t>
  </si>
  <si>
    <t xml:space="preserve">GO:0001501</t>
  </si>
  <si>
    <t xml:space="preserve">74.18% 25.82%</t>
  </si>
  <si>
    <t xml:space="preserve">carboxylic acid transport</t>
  </si>
  <si>
    <t xml:space="preserve">GO:0046942</t>
  </si>
  <si>
    <t xml:space="preserve">83.31% 16.69%</t>
  </si>
  <si>
    <t xml:space="preserve">brain renin-angiotensin system</t>
  </si>
  <si>
    <t xml:space="preserve">GO:0002035</t>
  </si>
  <si>
    <t xml:space="preserve">96.72% 3.28%</t>
  </si>
  <si>
    <t xml:space="preserve">G-protein coupled receptor protein signaling pathway</t>
  </si>
  <si>
    <t xml:space="preserve">GO:0007186</t>
  </si>
  <si>
    <t xml:space="preserve">72.31% 27.69%</t>
  </si>
  <si>
    <t xml:space="preserve">chromosome localization</t>
  </si>
  <si>
    <t xml:space="preserve">GO:0050000</t>
  </si>
  <si>
    <t xml:space="preserve">95.93% 4.07%</t>
  </si>
  <si>
    <t xml:space="preserve">GO biological process at level 7</t>
  </si>
  <si>
    <t xml:space="preserve">M phase of mitotic cell cycle</t>
  </si>
  <si>
    <t xml:space="preserve">GO:0000087</t>
  </si>
  <si>
    <t xml:space="preserve">76.74% 23.26%</t>
  </si>
  <si>
    <t xml:space="preserve">carbohydrate biosynthetic process</t>
  </si>
  <si>
    <t xml:space="preserve">GO:0016051</t>
  </si>
  <si>
    <t xml:space="preserve">80.77% 19.23%</t>
  </si>
  <si>
    <t xml:space="preserve">metanephros development</t>
  </si>
  <si>
    <t xml:space="preserve">GO:0001656</t>
  </si>
  <si>
    <t xml:space="preserve">89.96% 10.04%</t>
  </si>
  <si>
    <t xml:space="preserve">cytoskeleton-dependent intracellular transport</t>
  </si>
  <si>
    <t xml:space="preserve">GO:0030705</t>
  </si>
  <si>
    <t xml:space="preserve">80.73% 19.27%</t>
  </si>
  <si>
    <t xml:space="preserve">leading edge cell differentiation</t>
  </si>
  <si>
    <t xml:space="preserve">GO:0035026</t>
  </si>
  <si>
    <t xml:space="preserve">97.49% 2.51%</t>
  </si>
  <si>
    <t xml:space="preserve">GO biological process at level 8</t>
  </si>
  <si>
    <t xml:space="preserve">mitosis</t>
  </si>
  <si>
    <t xml:space="preserve">GO:0007067</t>
  </si>
  <si>
    <t xml:space="preserve">75.38% 24.62%</t>
  </si>
  <si>
    <t xml:space="preserve">ureteric bud development</t>
  </si>
  <si>
    <t xml:space="preserve">GO:0001657</t>
  </si>
  <si>
    <t xml:space="preserve">90.67% 9.33%</t>
  </si>
  <si>
    <t xml:space="preserve">GO molecular function at level 3</t>
  </si>
  <si>
    <t xml:space="preserve">pattern binding</t>
  </si>
  <si>
    <t xml:space="preserve">GO:0001871</t>
  </si>
  <si>
    <t xml:space="preserve">82.24% 17.76%</t>
  </si>
  <si>
    <t xml:space="preserve">microtubule motor activity</t>
  </si>
  <si>
    <t xml:space="preserve">GO:0003777</t>
  </si>
  <si>
    <t xml:space="preserve">86.57% 13.43%</t>
  </si>
  <si>
    <t xml:space="preserve">amine transporter activity</t>
  </si>
  <si>
    <t xml:space="preserve">GO:0005275</t>
  </si>
  <si>
    <t xml:space="preserve">88.31% 11.69%</t>
  </si>
  <si>
    <t xml:space="preserve">organic acid transporter activity</t>
  </si>
  <si>
    <t xml:space="preserve">GO:0005342</t>
  </si>
  <si>
    <t xml:space="preserve">86.71% 13.29%</t>
  </si>
  <si>
    <t xml:space="preserve">carbohydrate binding</t>
  </si>
  <si>
    <t xml:space="preserve">GO:0030246</t>
  </si>
  <si>
    <t xml:space="preserve">77.8% 22.2%</t>
  </si>
  <si>
    <t xml:space="preserve">enzyme inhibitor activity</t>
  </si>
  <si>
    <t xml:space="preserve">GO:0004857</t>
  </si>
  <si>
    <t xml:space="preserve">75.93% 24.07%</t>
  </si>
  <si>
    <t xml:space="preserve">receptor activity</t>
  </si>
  <si>
    <t xml:space="preserve">GO:0004872</t>
  </si>
  <si>
    <t xml:space="preserve">66.3% 33.7%</t>
  </si>
  <si>
    <t xml:space="preserve">kinase regulator activity</t>
  </si>
  <si>
    <t xml:space="preserve">GO:0019207</t>
  </si>
  <si>
    <t xml:space="preserve">80.24% 19.76%</t>
  </si>
  <si>
    <t xml:space="preserve">antigen binding</t>
  </si>
  <si>
    <t xml:space="preserve">GO:0003823</t>
  </si>
  <si>
    <t xml:space="preserve">91.03% 8.97%</t>
  </si>
  <si>
    <t xml:space="preserve">peptide binding</t>
  </si>
  <si>
    <t xml:space="preserve">GO:0042277</t>
  </si>
  <si>
    <t xml:space="preserve">77.52% 22.48%</t>
  </si>
  <si>
    <t xml:space="preserve">GO molecular function at level 4</t>
  </si>
  <si>
    <t xml:space="preserve">polysaccharide binding</t>
  </si>
  <si>
    <t xml:space="preserve">GO:0030247</t>
  </si>
  <si>
    <t xml:space="preserve">82.35% 17.65%</t>
  </si>
  <si>
    <t xml:space="preserve">carboxylic acid transporter activity</t>
  </si>
  <si>
    <t xml:space="preserve">GO:0046943</t>
  </si>
  <si>
    <t xml:space="preserve">86.59% 13.41%</t>
  </si>
  <si>
    <t xml:space="preserve">transmembrane receptor activity</t>
  </si>
  <si>
    <t xml:space="preserve">GO:0004888</t>
  </si>
  <si>
    <t xml:space="preserve">72.44% 27.56%</t>
  </si>
  <si>
    <t xml:space="preserve">collagen binding</t>
  </si>
  <si>
    <t xml:space="preserve">GO:0005518</t>
  </si>
  <si>
    <t xml:space="preserve">88.61% 11.39%</t>
  </si>
  <si>
    <t xml:space="preserve">receptor binding</t>
  </si>
  <si>
    <t xml:space="preserve">GO:0005102</t>
  </si>
  <si>
    <t xml:space="preserve">67.76% 32.24%</t>
  </si>
  <si>
    <t xml:space="preserve">polyamine transporter activity</t>
  </si>
  <si>
    <t xml:space="preserve">GO:0015203</t>
  </si>
  <si>
    <t xml:space="preserve">92.52% 7.48%</t>
  </si>
  <si>
    <t xml:space="preserve">transferase activity, transferring glycosyl groups</t>
  </si>
  <si>
    <t xml:space="preserve">GO:0016757</t>
  </si>
  <si>
    <t xml:space="preserve">72.33% 27.67%</t>
  </si>
  <si>
    <t xml:space="preserve">electrochemical potential-driven transporter activity</t>
  </si>
  <si>
    <t xml:space="preserve">GO:0015290</t>
  </si>
  <si>
    <t xml:space="preserve">76.47% 23.53%</t>
  </si>
  <si>
    <t xml:space="preserve">protease inhibitor activity</t>
  </si>
  <si>
    <t xml:space="preserve">GO:0030414</t>
  </si>
  <si>
    <t xml:space="preserve">80.07% 19.93%</t>
  </si>
  <si>
    <t xml:space="preserve">GO molecular function at level 5</t>
  </si>
  <si>
    <t xml:space="preserve">glycosaminoglycan binding</t>
  </si>
  <si>
    <t xml:space="preserve">GO:0005539</t>
  </si>
  <si>
    <t xml:space="preserve">82.05% 17.95%</t>
  </si>
  <si>
    <t xml:space="preserve">GO molecular function at level 6</t>
  </si>
  <si>
    <t xml:space="preserve">hyaluronic acid binding</t>
  </si>
  <si>
    <t xml:space="preserve">GO:0005540</t>
  </si>
  <si>
    <t xml:space="preserve">91.24% 8.76%</t>
  </si>
  <si>
    <t xml:space="preserve">rhodopsin-like receptor activity</t>
  </si>
  <si>
    <t xml:space="preserve">GO:0001584</t>
  </si>
  <si>
    <t xml:space="preserve">84.07% 15.93%</t>
  </si>
  <si>
    <t xml:space="preserve">serine-type endopeptidase inhibitor activity</t>
  </si>
  <si>
    <t xml:space="preserve">GO:0004867</t>
  </si>
  <si>
    <t xml:space="preserve">84.91% 15.09%</t>
  </si>
  <si>
    <t xml:space="preserve">GO molecular function at level 7</t>
  </si>
  <si>
    <t xml:space="preserve">amino acid permease activity</t>
  </si>
  <si>
    <t xml:space="preserve">GO:0015359</t>
  </si>
  <si>
    <t xml:space="preserve">95.31% 4.69%</t>
  </si>
  <si>
    <t xml:space="preserve">GO cellular component  at level 3</t>
  </si>
  <si>
    <t xml:space="preserve">extracellular region part</t>
  </si>
  <si>
    <t xml:space="preserve">GO:0044421</t>
  </si>
  <si>
    <t xml:space="preserve">71.99% 28.01%</t>
  </si>
  <si>
    <t xml:space="preserve">GO cellular component  at level 4</t>
  </si>
  <si>
    <t xml:space="preserve">membrane</t>
  </si>
  <si>
    <t xml:space="preserve">GO:0016020</t>
  </si>
  <si>
    <t xml:space="preserve">58.19% 41.81%</t>
  </si>
  <si>
    <t xml:space="preserve">extracellular space</t>
  </si>
  <si>
    <t xml:space="preserve">GO:0005615</t>
  </si>
  <si>
    <t xml:space="preserve">76.11% 23.89%</t>
  </si>
  <si>
    <t xml:space="preserve">midbody</t>
  </si>
  <si>
    <t xml:space="preserve">GO:0030496</t>
  </si>
  <si>
    <t xml:space="preserve">93.64% 6.36%</t>
  </si>
  <si>
    <t xml:space="preserve">GO cellular component  at level 5</t>
  </si>
  <si>
    <t xml:space="preserve">membrane part</t>
  </si>
  <si>
    <t xml:space="preserve">GO:0044425</t>
  </si>
  <si>
    <t xml:space="preserve">61.29% 38.71%</t>
  </si>
  <si>
    <t xml:space="preserve">plasma membrane</t>
  </si>
  <si>
    <t xml:space="preserve">GO:0005886</t>
  </si>
  <si>
    <t xml:space="preserve">67.82% 32.18%</t>
  </si>
  <si>
    <t xml:space="preserve">GO cellular component  at level 6</t>
  </si>
  <si>
    <t xml:space="preserve">intrinsic to membrane</t>
  </si>
  <si>
    <t xml:space="preserve">GO:0031224</t>
  </si>
  <si>
    <t xml:space="preserve">63.95% 36.05%</t>
  </si>
  <si>
    <t xml:space="preserve">plasma membrane part</t>
  </si>
  <si>
    <t xml:space="preserve">GO:0044459</t>
  </si>
  <si>
    <t xml:space="preserve">70.37% 29.63%</t>
  </si>
  <si>
    <t xml:space="preserve">GO cellular component  at level 7</t>
  </si>
  <si>
    <t xml:space="preserve">integral to membrane</t>
  </si>
  <si>
    <t xml:space="preserve">GO:0016021</t>
  </si>
  <si>
    <t xml:space="preserve">intrinsic to plasma membrane</t>
  </si>
  <si>
    <t xml:space="preserve">GO:0031226</t>
  </si>
  <si>
    <t xml:space="preserve">76.08% 23.92%</t>
  </si>
  <si>
    <t xml:space="preserve">GO cellular component  at level 8</t>
  </si>
  <si>
    <t xml:space="preserve">integral to plasma membrane</t>
  </si>
  <si>
    <t xml:space="preserve">GO:0005887</t>
  </si>
  <si>
    <t xml:space="preserve">77.9% 22.1%</t>
  </si>
  <si>
    <t xml:space="preserve">GO cellular component  at level 9</t>
  </si>
  <si>
    <t xml:space="preserve">microtubule cytoskeleton</t>
  </si>
  <si>
    <t xml:space="preserve">GO:0015630</t>
  </si>
  <si>
    <t xml:space="preserve">72.41% 27.59%</t>
  </si>
  <si>
    <t xml:space="preserve">Regulation of cell cycle</t>
  </si>
  <si>
    <t xml:space="preserve">BRANCHED CHAIN AMINOTRANSFERASE 1, CYTOSOLIC</t>
  </si>
  <si>
    <t xml:space="preserve">C10ORF46</t>
  </si>
  <si>
    <t xml:space="preserve">CHROMOSOME 10 OPEN READING FRAME 46</t>
  </si>
  <si>
    <t xml:space="preserve">METASTASIS SUPPRESSOR 1</t>
  </si>
  <si>
    <t xml:space="preserve">DELETED IN BLADDER CANCER 1</t>
  </si>
  <si>
    <t xml:space="preserve">Ubiquitin cycle</t>
  </si>
  <si>
    <t xml:space="preserve">PROTEASOME (PROSOME, MACROPAIN) SUBUNIT, BETA TYPE, 7</t>
  </si>
  <si>
    <t xml:space="preserve">CDC20 CELL DIVISION CYCLE 20 HOMOLOG (S. CEREVISIAE)</t>
  </si>
  <si>
    <t xml:space="preserve">G1 phase</t>
  </si>
  <si>
    <t xml:space="preserve">E2F TRANSCRIPTION FACTOR 8</t>
  </si>
  <si>
    <t xml:space="preserve">SERTA DOMAIN CONTAINING 1</t>
  </si>
  <si>
    <t xml:space="preserve">U2AF HOMOLOGY MOTIF (UHM) KINASE 1</t>
  </si>
  <si>
    <t xml:space="preserve">CELL DIVISION CYCLE 2, G1 TO S AND G2 TO M</t>
  </si>
  <si>
    <t xml:space="preserve">CYCLIN-DEPENDENT KINASE INHIBITOR 2C (P18, INHIBITS CDK4)</t>
  </si>
  <si>
    <t xml:space="preserve">1,813</t>
  </si>
  <si>
    <t xml:space="preserve">DNA replication</t>
  </si>
  <si>
    <t xml:space="preserve">PROTEIN PHOSPHATASE 2 (FORMERLY 2A), REGULATORY SUBUNIT B'', BETA</t>
  </si>
  <si>
    <t xml:space="preserve">RIBONUCLEOTIDE REDUCTASE M2 POLYPEPTIDE</t>
  </si>
  <si>
    <t xml:space="preserve">NUCLEAR FACTOR I/A</t>
  </si>
  <si>
    <t xml:space="preserve">G2/M transition</t>
  </si>
  <si>
    <t xml:space="preserve">PDZ BINDING KINASE</t>
  </si>
  <si>
    <t xml:space="preserve">DYNC1I2</t>
  </si>
  <si>
    <t xml:space="preserve">DYNEIN, CYTOPLASMIC 1, INTERMEDIATE CHAIN 2</t>
  </si>
  <si>
    <t xml:space="preserve">NIMA (NEVER IN MITOSIS GENE A)-RELATED KINASE 2</t>
  </si>
  <si>
    <t xml:space="preserve">CYCLIN B2</t>
  </si>
  <si>
    <t xml:space="preserve">CYCLIN A1</t>
  </si>
  <si>
    <t xml:space="preserve">Mitosis</t>
  </si>
  <si>
    <t xml:space="preserve">M-PHASE PHOSPHOPROTEIN 9</t>
  </si>
  <si>
    <t xml:space="preserve">Chromosome organization and biogenesis</t>
  </si>
  <si>
    <t xml:space="preserve">CHROMOSOME CONDENSATION PROTEIN G</t>
  </si>
  <si>
    <t xml:space="preserve">-2,779</t>
  </si>
  <si>
    <t xml:space="preserve">SpindleFormation</t>
  </si>
  <si>
    <t xml:space="preserve">KINESIN FAMILY MEMBER 23</t>
  </si>
  <si>
    <t xml:space="preserve">NUCLEOLAR AND SPINDLE ASSOCIATED PROTEIN 1</t>
  </si>
  <si>
    <t xml:space="preserve">-3,091</t>
  </si>
  <si>
    <t xml:space="preserve">DLGAP5</t>
  </si>
  <si>
    <t xml:space="preserve">discs, large (Drosophila) homolog-associated protein 5</t>
  </si>
  <si>
    <t xml:space="preserve">Kinetochore organization</t>
  </si>
  <si>
    <t xml:space="preserve">BACULOVIRAL IAP REPEAT-CONTAINING 5 (SURVIVIN)</t>
  </si>
  <si>
    <t xml:space="preserve">SPC25</t>
  </si>
  <si>
    <t xml:space="preserve">SPINDLE POLE BODY COMPONENT 25 HOMOLOG (S. CEREVISIAE)</t>
  </si>
  <si>
    <t xml:space="preserve">CELL DIVISION CYCLE ASSOCIATED 1</t>
  </si>
  <si>
    <t xml:space="preserve">NDC80</t>
  </si>
  <si>
    <t xml:space="preserve">KINETOCHORE ASSOCIATED 2</t>
  </si>
  <si>
    <t xml:space="preserve">CENTROMERE PROTEIN H</t>
  </si>
  <si>
    <t xml:space="preserve">Spindle checkpoint</t>
  </si>
  <si>
    <t xml:space="preserve">MAD2 MITOTIC ARREST DEFICIENT-LIKE 1 (YEAST)</t>
  </si>
  <si>
    <t xml:space="preserve">BUB1 BUDDING UNINHIBITED BY BENZIMIDAZOLES 1 HOMOLOG (YEAST)</t>
  </si>
  <si>
    <t xml:space="preserve">Chromosome segregation</t>
  </si>
  <si>
    <t xml:space="preserve">KINESIN FAMILY MEMBER 2C</t>
  </si>
  <si>
    <t xml:space="preserve">Cytokinesis</t>
  </si>
  <si>
    <t xml:space="preserve">KINESIN FAMILY MEMBER 15</t>
  </si>
  <si>
    <t xml:space="preserve">KINESIN FAMILY MEMBER 14</t>
  </si>
  <si>
    <t xml:space="preserve">PROTEIN REGULATOR OF CYTOKINESIS 1</t>
  </si>
  <si>
    <t xml:space="preserve">SEPTIN 6</t>
  </si>
  <si>
    <t xml:space="preserve">Extracellular matrix constitutive proteins</t>
  </si>
  <si>
    <t xml:space="preserve">Collagens</t>
  </si>
  <si>
    <t xml:space="preserve">COLLAGEN, TYPE IX, ALPHA 2</t>
  </si>
  <si>
    <t xml:space="preserve">COLLAGEN, TYPE V, ALPHA 3</t>
  </si>
  <si>
    <t xml:space="preserve">COLLAGEN, TYPE IV, ALPHA 5 (ALPORT SYNDROME)</t>
  </si>
  <si>
    <t xml:space="preserve">Proteoglycans</t>
  </si>
  <si>
    <t xml:space="preserve">Hyaluronan biosynthesis</t>
  </si>
  <si>
    <t xml:space="preserve">HYALURONAN SYNTHASE 3</t>
  </si>
  <si>
    <t xml:space="preserve">Glycans biosynthesis</t>
  </si>
  <si>
    <t xml:space="preserve">BETA 3-GLYCOSYLTRANSFERASE-LIKE</t>
  </si>
  <si>
    <t xml:space="preserve">DOLICHYL-PHOSPHATE MANNOSYLTRANSFERASE POLYPEPTIDE 1, CATALYTIC SUBUNIT</t>
  </si>
  <si>
    <t xml:space="preserve">Mannosyl (alpha-1,3-)-glycoprotein beta-1,4-N-acetylglucosaminyltransferase, isozyme A</t>
  </si>
  <si>
    <t xml:space="preserve">SOLUTE CARRIER FAMILY 35 (UDP-GLUCURONIC ACID/UDP-N-ACETYLGALACTOSAMINE DUAL TRANSPORTER), MEMBER D1</t>
  </si>
  <si>
    <t xml:space="preserve">xylosyltransferase I</t>
  </si>
  <si>
    <t xml:space="preserve">UDP-N-acetyl-alpha-D-galactosamine:polypeptide N-acetylgalactosaminyltransferase 3 (GalNAc-T3)</t>
  </si>
  <si>
    <t xml:space="preserve">UDP-GALNAC:BETAGLCNAC BETA 1,3-GALACTOSAMINYLTRANSFERASE, POLYPEPTIDE 2</t>
  </si>
  <si>
    <t xml:space="preserve">UDP-Gal:betaGlcNAc beta 1,4- galactosyltransferase, polypeptide 5</t>
  </si>
  <si>
    <t xml:space="preserve">UDP-N-acetyl-alpha-D-galactosamine:polypeptide N-acetylgalactosaminyltransferase-like 2</t>
  </si>
  <si>
    <t xml:space="preserve">Chondroitin sulfate biosynthesis</t>
  </si>
  <si>
    <t xml:space="preserve">beta-1,3-glucuronyltransferase 2 (glucuronosyltransferase S)</t>
  </si>
  <si>
    <t xml:space="preserve">Heparan sulfate biosynthesis</t>
  </si>
  <si>
    <t xml:space="preserve">exostoses (multiple)-like 1</t>
  </si>
  <si>
    <t xml:space="preserve">Glycosphingolipid biosynthesis - ganglioseries</t>
  </si>
  <si>
    <t xml:space="preserve">GLYCOSYLTRANSFERASE 25 DOMAIN CONTAINING 2</t>
  </si>
  <si>
    <t xml:space="preserve">ST8 alpha-N-acetyl-neuraminide alpha-2,8-sialyltransferase 4</t>
  </si>
  <si>
    <t xml:space="preserve">GAG Sulfation</t>
  </si>
  <si>
    <t xml:space="preserve">HEPARAN SULFATE (GLUCOSAMINE) 3-O-SULFOTRANSFERASE 3B1</t>
  </si>
  <si>
    <t xml:space="preserve">HEPARAN SULFATE (GLUCOSAMINE) 3-O-SULFOTRANSFERASE 3A1</t>
  </si>
  <si>
    <t xml:space="preserve">SOLUTE CARRIER FAMILY 7, (CATIONIC AMINO ACID TRANSPORTER, Y+ SYSTEM) MEMBER 11</t>
  </si>
  <si>
    <t xml:space="preserve">3'-PHOSPHOADENOSINE 5'-PHOSPHOSULFATE SYNTHASE 2</t>
  </si>
  <si>
    <t xml:space="preserve">CARBOHYDRATE (CHONDROITIN 6) SULFOTRANSFERASE 3</t>
  </si>
  <si>
    <t xml:space="preserve">heparan sulfate 6-O-sulfotransferase 2</t>
  </si>
  <si>
    <t xml:space="preserve">SOLUTE CARRIER FAMILY 26 (SULFATE TRANSPORTER), MEMBER 2</t>
  </si>
  <si>
    <t xml:space="preserve">Other</t>
  </si>
  <si>
    <t xml:space="preserve">DERMATOPONTIN</t>
  </si>
  <si>
    <t xml:space="preserve">INTER-ALPHA (GLOBULIN) INHIBITOR H5</t>
  </si>
  <si>
    <t xml:space="preserve">MATRILIN 1, CARTILAGE MATRIX PROTEIN</t>
  </si>
  <si>
    <t xml:space="preserve">tumor necrosis factor, alpha-induced protein 6</t>
  </si>
  <si>
    <t xml:space="preserve">periostin, osteoblast specific factor</t>
  </si>
  <si>
    <t xml:space="preserve">Extracellular matrix dynamics</t>
  </si>
  <si>
    <t xml:space="preserve">PAPPALYSIN 2</t>
  </si>
  <si>
    <t xml:space="preserve">ADAM METALLOPEPTIDASE WITH THROMBOSPONDIN TYPE 1 MOTIF, 1</t>
  </si>
  <si>
    <t xml:space="preserve">CHITINASE 3-LIKE 1 (CARTILAGE GLYCOPROTEIN-39)</t>
  </si>
  <si>
    <t xml:space="preserve">ADAM METALLOPEPTIDASE WITH THROMBOSPONDIN TYPE 1 MOTIF, 5 (AGGRECANASE-2)</t>
  </si>
  <si>
    <t xml:space="preserve">ADAM METALLOPEPTIDASE DOMAIN 19 (MELTRIN BETA)</t>
  </si>
  <si>
    <t xml:space="preserve">Actin cytoskeleton organization and biogenesis</t>
  </si>
  <si>
    <t xml:space="preserve">Actin filaments / microfilaments</t>
  </si>
  <si>
    <t xml:space="preserve">Actin filament assembly</t>
  </si>
  <si>
    <t xml:space="preserve">RHO GDP DISSOCIATION INHIBITOR (GDI) BETA</t>
  </si>
  <si>
    <t xml:space="preserve">AKAP2</t>
  </si>
  <si>
    <t xml:space="preserve">A KINASE (PRKA) ANCHOR PROTEIN 2</t>
  </si>
  <si>
    <t xml:space="preserve">RHO FAMILY GTPASE 3</t>
  </si>
  <si>
    <t xml:space="preserve">Actin-binding proteins</t>
  </si>
  <si>
    <t xml:space="preserve">FYN BINDING PROTEIN (FYB-120/130)</t>
  </si>
  <si>
    <t xml:space="preserve">FHDC1</t>
  </si>
  <si>
    <t xml:space="preserve">FH2 domain containing 1</t>
  </si>
  <si>
    <t xml:space="preserve">LYMPHOCYTE-SPECIFIC PROTEIN 1</t>
  </si>
  <si>
    <t xml:space="preserve">ARP2 ACTIN-RELATED PROTEIN 2 HOMOLOG (YEAST)</t>
  </si>
  <si>
    <t xml:space="preserve">NEXILIN (F ACTIN BINDING PROTEIN)</t>
  </si>
  <si>
    <t xml:space="preserve">Mysosin</t>
  </si>
  <si>
    <t xml:space="preserve">MYOSIN, HEAVY POLYPEPTIDE 10, NON-MUSCLE</t>
  </si>
  <si>
    <t xml:space="preserve">SMOOTHELIN</t>
  </si>
  <si>
    <t xml:space="preserve">MYOSIN IE</t>
  </si>
  <si>
    <t xml:space="preserve">GTP BINDING PROTEIN OVEREXPRESSED IN SKELETAL MUSCLE</t>
  </si>
  <si>
    <t xml:space="preserve">Regulation of actin cytoskeleton</t>
  </si>
  <si>
    <t xml:space="preserve">fibroblast growth factor receptor 1 (EC:2.7.10.1)</t>
  </si>
  <si>
    <t xml:space="preserve">guanine nucleotide binding protein (G protein), gamma 12 </t>
  </si>
  <si>
    <t xml:space="preserve">fibroblast growth factor 13 </t>
  </si>
  <si>
    <t xml:space="preserve">integrin, alpha 6 </t>
  </si>
  <si>
    <t xml:space="preserve">T-cell lymphoma invasion and metastasis 2 </t>
  </si>
  <si>
    <t xml:space="preserve">IQ motif containing GTPase activating protein 3 </t>
  </si>
  <si>
    <t xml:space="preserve">fibroblast growth factor 9 (glia-activating factor) </t>
  </si>
  <si>
    <t xml:space="preserve">phosphoinositide-3-kinase, regulatory subunit 1 (alpha) </t>
  </si>
  <si>
    <t xml:space="preserve">integrin, alpha 7 </t>
  </si>
  <si>
    <t xml:space="preserve">Intermediate filaments</t>
  </si>
  <si>
    <t xml:space="preserve">Microtubules</t>
  </si>
  <si>
    <t xml:space="preserve">Tubulin-binding proteins</t>
  </si>
  <si>
    <t xml:space="preserve">Kinesins</t>
  </si>
  <si>
    <t xml:space="preserve">KINESIN FAMILY MEMBER 13B</t>
  </si>
  <si>
    <t xml:space="preserve">KINESIN FAMILY MEMBER C1</t>
  </si>
  <si>
    <t xml:space="preserve">KINESIN FAMILY MEMBER 1B</t>
  </si>
  <si>
    <t xml:space="preserve">Dyneins</t>
  </si>
  <si>
    <t xml:space="preserve">Microtubule cytoskeleton organization</t>
  </si>
  <si>
    <t xml:space="preserve">CENTROMERE PROTEIN E, 312KDA</t>
  </si>
  <si>
    <t xml:space="preserve">Microtubule binding proteins </t>
  </si>
  <si>
    <t xml:space="preserve">Cell-Cell adhesion</t>
  </si>
  <si>
    <t xml:space="preserve">Adherens/Tight junctions</t>
  </si>
  <si>
    <t xml:space="preserve">Cadherins</t>
  </si>
  <si>
    <t xml:space="preserve">PROTOCADHERIN 8</t>
  </si>
  <si>
    <t xml:space="preserve">CADHERIN 19, TYPE 2</t>
  </si>
  <si>
    <t xml:space="preserve">PROTOCADHERIN BETA 6</t>
  </si>
  <si>
    <t xml:space="preserve">CADHERIN 11, TYPE 2, OB-CADHERIN (OSTEOBLAST)</t>
  </si>
  <si>
    <t xml:space="preserve">Immunoglobulins</t>
  </si>
  <si>
    <t xml:space="preserve">NEURAL CELL ADHESION MOLECULE 1</t>
  </si>
  <si>
    <t xml:space="preserve">MAJOR HISTOCOMPATIBILITY COMPLEX, CLASS I, E</t>
  </si>
  <si>
    <t xml:space="preserve">HLA-B/HLA-C</t>
  </si>
  <si>
    <t xml:space="preserve">MAJOR HISTOCOMPATIBILITY COMPLEX, CLASS I, B</t>
  </si>
  <si>
    <t xml:space="preserve">RGM DOMAIN FAMILY, MEMBER B</t>
  </si>
  <si>
    <t xml:space="preserve">Other cell surface / pericellular molecules</t>
  </si>
  <si>
    <t xml:space="preserve">SPERM AUTOANTIGENIC PROTEIN 17</t>
  </si>
  <si>
    <t xml:space="preserve">COXSACKIE VIRUS AND ADENOVIRUS RECEPTOR</t>
  </si>
  <si>
    <t xml:space="preserve">Regulation and signaling</t>
  </si>
  <si>
    <t xml:space="preserve">VASCULAR ENDOTHELIAL GROWTH FACTOR</t>
  </si>
  <si>
    <t xml:space="preserve">STERILE ALPHA MOTIF AND LEUCINE ZIPPER CONTAINING KINASE AZK</t>
  </si>
  <si>
    <t xml:space="preserve">SEMA DOMAIN, IMMUNOGLOBULIN DOMAIN (IG), SHORT BASIC DOMAIN, SECRETED, (SEMAPHORIN) 3A</t>
  </si>
  <si>
    <t xml:space="preserve">ST8 ALPHA-N-ACETYL-NEURAMINIDE ALPHA-2,8-SIALYLTRANSFERASE 4</t>
  </si>
  <si>
    <t xml:space="preserve">INTERLEUKIN 26</t>
  </si>
  <si>
    <t xml:space="preserve">Focal adhesion</t>
  </si>
  <si>
    <t xml:space="preserve">Membranes receptors</t>
  </si>
  <si>
    <t xml:space="preserve">SCAVENGER RECEPTOR CLASS B, MEMBER 1</t>
  </si>
  <si>
    <t xml:space="preserve">INTEGRIN, ALPHA 6</t>
  </si>
  <si>
    <t xml:space="preserve">AMINE OXIDASE, COPPER CONTAINING 3 (VASCULAR ADHESION PROTEIN 1)</t>
  </si>
  <si>
    <t xml:space="preserve">CHONDROITIN SULFATE PROTEOGLYCAN 4 (MELANOMA-ASSOCIATED)</t>
  </si>
  <si>
    <t xml:space="preserve">SARCOSPAN (KRAS ONCOGENE-ASSOCIATED GENE)</t>
  </si>
  <si>
    <t xml:space="preserve">CD44 ANTIGEN (INDIAN BLOOD GROUP)</t>
  </si>
  <si>
    <t xml:space="preserve">EPHRIN-B2</t>
  </si>
  <si>
    <t xml:space="preserve">CONTACTIN 3 (PLASMACYTOMA ASSOCIATED)</t>
  </si>
  <si>
    <t xml:space="preserve">PROMININ 1</t>
  </si>
  <si>
    <t xml:space="preserve">INTEGRIN, ALPHA 7</t>
  </si>
  <si>
    <t xml:space="preserve">SERPIN PEPTIDASE INHIBITOR, CLADE A (ALPHA-1 ANTIPROTEINASE, ANTITRYPSIN), MEMBER 5</t>
  </si>
  <si>
    <t xml:space="preserve">MITOGEN-ACTIVATED PROTEIN KINASE 8</t>
  </si>
  <si>
    <t xml:space="preserve">ZYXIN</t>
  </si>
  <si>
    <t xml:space="preserve">CLUSTERIN</t>
  </si>
  <si>
    <t xml:space="preserve">TETRASPANIN 5</t>
  </si>
  <si>
    <t xml:space="preserve">AMYLOID BETA (A4) PRECURSOR-LIKE PROTEIN 2</t>
  </si>
  <si>
    <t xml:space="preserve">V-JUN SARCOMA VIRUS 17 ONCOGENE HOMOLOG (AVIAN)</t>
  </si>
  <si>
    <t xml:space="preserve">ANGIOTENSINOGEN (SERPIN PEPTIDASE INHIBITOR, CLADE A, MEMBER 8)</t>
  </si>
  <si>
    <t xml:space="preserve">PHOSPHOINOSITIDE-3-KINASE, REGULATORY SUBUNIT 1 (P85 ALPHA)</t>
  </si>
  <si>
    <t xml:space="preserve">MAPK signaling pathway </t>
  </si>
  <si>
    <t xml:space="preserve">KEGG_PATHWAY</t>
  </si>
  <si>
    <t xml:space="preserve"> fibroblast growth factor 9 (glia-activating factor) </t>
  </si>
  <si>
    <t xml:space="preserve">hsa04010:MAPK signaling pathway, hsa04810:Regulation of actin cytoskeleton, hsa05218:Melanoma,</t>
  </si>
  <si>
    <t xml:space="preserve"> mitogen-activated protein kinase kinase 6 (EC:2.7.12.2)</t>
  </si>
  <si>
    <t xml:space="preserve">hsa04010:MAPK signaling pathway, hsa04620:Toll-like receptor signaling pathway, hsa04664:Fc epsilon RI signaling pathway, hsa04912:GnRH signaling pathway,</t>
  </si>
  <si>
    <t xml:space="preserve"> phospholipase C. gamma 2 (phosphatidylinositol-specific) (EC:3.1.4.11)</t>
  </si>
  <si>
    <t xml:space="preserve">hsa00562:Inositol phosphate metabolism, hsa04012:ErbB signaling pathway, hsa04020:Calcium signaling pathway, hsa04070:Phosphatidylinositol signaling system, hsa04370:VEGF signaling pathway, hsa04650:Natural killer cell mediated cytotoxicity, hsa04662:B cell receptor signaling pathway, hsa04664:Fc epsilon RI signaling pathway, hsa04670:Leukocyte transendothelial migration, hsa05110:Cholera - Infection, hsa05120:Epithelial cell signaling in Helicobacter pylori infection, hsa05214:Glioma, hsa05223:Non-small cell lung cancer,</t>
  </si>
  <si>
    <t xml:space="preserve"> mitogen-activated protein kinase 8 (EC:2.7.11.24)</t>
  </si>
  <si>
    <t xml:space="preserve">hsa04010:MAPK signaling pathway, hsa04012:ErbB signaling pathway, hsa04310:Wnt signaling pathway, hsa04510:Focal adhesion, hsa04620:Toll-like receptor signaling pathway, hsa04664:Fc epsilon RI signaling pathway, hsa04910:Insulin signaling pathway, hsa04912:GnRH signaling pathway, hsa04920:Adipocytokine signaling pathway, hsa04930:Type II diabetes mellitus, hsa05120:Epithelial cell signaling in Helicobacter pylori infection, hsa05210:Colorectal cancer, hsa05212:Pancreatic cancer,</t>
  </si>
  <si>
    <t xml:space="preserve"> fibroblast growth factor receptor 1 (EC:2.7.10.1)</t>
  </si>
  <si>
    <t xml:space="preserve">hsa04010:MAPK signaling pathway, hsa04520:Adherens junction, hsa04810:Regulation of actin cytoskeleton, hsa05215:Prostate cancer, hsa05218:Melanoma,</t>
  </si>
  <si>
    <t xml:space="preserve"> guanine nucleotide binding protein (G protein). gamma 12 </t>
  </si>
  <si>
    <t xml:space="preserve">hsa04010:MAPK signaling pathway, hsa04810:Regulation of actin cytoskeleton,</t>
  </si>
  <si>
    <t xml:space="preserve"> fibroblast growth factor 13 </t>
  </si>
  <si>
    <t xml:space="preserve"> mitogen-activated protein kinase kinase kinase 5 (EC:2.7.11.25)</t>
  </si>
  <si>
    <t xml:space="preserve">hsa04010:MAPK signaling pathway,</t>
  </si>
  <si>
    <t xml:space="preserve"> mitogen-activated protein kinase kinase kinase 8 (EC:2.7.11.25)</t>
  </si>
  <si>
    <t xml:space="preserve">hsa04010:MAPK signaling pathway, hsa04620:Toll-like receptor signaling pathway, hsa04660:T cell receptor signaling pathway,</t>
  </si>
  <si>
    <t xml:space="preserve"> heat shock 70kDa protein 1A </t>
  </si>
  <si>
    <t xml:space="preserve">hsa04612:Antigen processing and presentation,</t>
  </si>
  <si>
    <t xml:space="preserve"> transforming growth factor. beta receptor II (70/80kDa) (EC:2.7.11.30)</t>
  </si>
  <si>
    <t xml:space="preserve">hsa04010:MAPK signaling pathway, hsa04060:Cytokine-cytokine receptor interaction, hsa04350:TGF-beta signaling pathway, hsa04520:Adherens junction, hsa05210:Colorectal cancer, hsa05212:Pancreatic cancer, hsa05220:Chronic myeloid leukemia,</t>
  </si>
  <si>
    <t xml:space="preserve"> calcium/calmodulin-dependent protein kinase II delta (EC:2.7.1.123)</t>
  </si>
  <si>
    <t xml:space="preserve">hsa04012:ErbB signaling pathway, hsa04020:Calcium signaling pathway, hsa04310:Wnt signaling pathway, hsa04720:Long-term potentiation, hsa04740:Olfactory transduction, hsa04912:GnRH signaling pathway, hsa04916:Melanogenesis, hsa05214:Glioma,</t>
  </si>
  <si>
    <t xml:space="preserve"> sterile alpha motif and leucine zipper containing kinase AZK (EC:2.7.11.25)</t>
  </si>
  <si>
    <t xml:space="preserve">hsa04010:MAPK signaling pathway, hsa04530:Tight junction,</t>
  </si>
  <si>
    <t xml:space="preserve"> jun oncogene </t>
  </si>
  <si>
    <t xml:space="preserve">hsa04010:MAPK signaling pathway, hsa04012:ErbB signaling pathway, hsa04310:Wnt signaling pathway, hsa04510:Focal adhesion, hsa04620:Toll-like receptor signaling pathway, hsa04660:T cell receptor signaling pathway, hsa04662:B cell receptor signaling pathway, hsa04912:GnRH signaling pathway, hsa05120:Epithelial cell signaling in Helicobacter pylori infection, hsa05210:Colorectal cancer, hsa05211:Renal cell carcinoma,</t>
  </si>
  <si>
    <t xml:space="preserve"> dual specificity phosphatase 6 (EC:3.1.3.16 3.1.3.48)</t>
  </si>
  <si>
    <t xml:space="preserve"> phosphoinositide-3-kinase. regulatory subunit 1 (alpha) </t>
  </si>
  <si>
    <t xml:space="preserve">hsa04012:ErbB signaling pathway, hsa04070:Phosphatidylinositol signaling system, hsa04150:mTOR signaling pathway, hsa04210:Apoptosis, hsa04370:VEGF signaling pathway, hsa04510:Focal adhesion, hsa04620:Toll-like receptor signaling pathway, hsa04630:Jak-STAT signaling pathway, hsa04650:Natural killer cell mediated cytotoxicity, hsa04660:T cell receptor signaling pathway, hsa04662:B cell receptor signaling pathway, hsa04664:Fc epsilon RI signaling pathway, hsa04670:Leukocyte transendothelial migration, hsa04810:Regulation of actin cytoskeleton, hsa04910:Insulin signaling pathway, hsa04930:Type II diabetes mellitus, hsa05210:Colorectal cancer, hsa05211:Renal cell carcinoma, hsa05212:Pancreatic cancer, hsa05213:Endometrial cancer, hsa05214:Glioma, hsa05215:Prostate cancer, hsa05218:Melanoma, hsa05220:Chronic myeloid leukemia, hsa05221:Acute myeloid leukemia, hsa05222:Small cell lung cancer, hsa05223:Non-small cell lung cancer,</t>
  </si>
  <si>
    <t xml:space="preserve">Wnt signaling pathway </t>
  </si>
  <si>
    <t xml:space="preserve"> phospholipase C. beta 4 (EC:3.1.4.11)</t>
  </si>
  <si>
    <t xml:space="preserve">hsa00562:Inositol phosphate metabolism, hsa04020:Calcium signaling pathway, hsa04070:Phosphatidylinositol signaling system, hsa04310:Wnt signaling pathway, hsa04540:Gap junction, hsa04720:Long-term potentiation, hsa04730:Long-term depression, hsa04912:GnRH signaling pathway, hsa04916:Melanogenesis,</t>
  </si>
  <si>
    <t xml:space="preserve"> cyclin D1 </t>
  </si>
  <si>
    <t xml:space="preserve">hsa04110:Cell cycle, hsa04115:p53 signaling pathway, hsa04310:Wnt signaling pathway, hsa04510:Focal adhesion, hsa04630:Jak-STAT signaling pathway, hsa05210:Colorectal cancer, hsa05212:Pancreatic cancer, hsa05213:Endometrial cancer, hsa05214:Glioma, hsa05215:Prostate cancer, hsa05216:Thyroid cancer, hsa05218:Melanoma, hsa05219:Bladder cancer, hsa05220:Chronic myeloid leukemia, hsa05221:Acute myeloid leukemia, hsa05222:Small cell lung cancer, hsa05223:Non-small cell lung cancer,</t>
  </si>
  <si>
    <t xml:space="preserve"> dickkopf homolog 1 (Xenopus laevis) </t>
  </si>
  <si>
    <t xml:space="preserve">hsa04310:Wnt signaling pathway,</t>
  </si>
  <si>
    <t xml:space="preserve">Hedgehog signaling pathway </t>
  </si>
  <si>
    <t xml:space="preserve"> hedgehog interacting protein </t>
  </si>
  <si>
    <t xml:space="preserve">hsa04340:Hedgehog signaling pathway, hsa05217:Basal cell carcinoma,</t>
  </si>
  <si>
    <t xml:space="preserve"> RAB23. member RAS oncogene family </t>
  </si>
  <si>
    <t xml:space="preserve">hsa04340:Hedgehog signaling pathway,</t>
  </si>
  <si>
    <t xml:space="preserve">TGF-beta signaling pathway </t>
  </si>
  <si>
    <t xml:space="preserve"> noggin </t>
  </si>
  <si>
    <t xml:space="preserve">hsa04350:TGF-beta signaling pathway,</t>
  </si>
  <si>
    <t xml:space="preserve">chordin-like 2</t>
  </si>
  <si>
    <t xml:space="preserve">1,979</t>
  </si>
  <si>
    <t xml:space="preserve">clusterin</t>
  </si>
  <si>
    <t xml:space="preserve"> inhibitor of DNA binding 2. dominant negative helix-loop-helix protein</t>
  </si>
  <si>
    <t xml:space="preserve"> inhibitor of DNA binding 3. dominant negative helix-loop-helix protein</t>
  </si>
  <si>
    <t xml:space="preserve">VEGF signaling pathway </t>
  </si>
  <si>
    <t xml:space="preserve"> vascular endothelial growth factor A </t>
  </si>
  <si>
    <t xml:space="preserve">hsa04060:Cytokine-cytokine receptor interaction, hsa04150:mTOR signaling pathway, hsa04370:VEGF signaling pathway, hsa04510:Focal adhesion, hsa05211:Renal cell carcinoma, hsa05212:Pancreatic cancer, hsa05219:Bladder cancer,</t>
  </si>
  <si>
    <t xml:space="preserve">Jak-STAT signaling pathway </t>
  </si>
  <si>
    <t xml:space="preserve"> interleukin 6 signal transducer (gp130. oncostatin M receptor) </t>
  </si>
  <si>
    <t xml:space="preserve">hsa04060:Cytokine-cytokine receptor interaction, hsa04630:Jak-STAT signaling pathway,</t>
  </si>
  <si>
    <t xml:space="preserve"> oncostatin M receptor </t>
  </si>
  <si>
    <t xml:space="preserve"> interleukin 26 </t>
  </si>
  <si>
    <t xml:space="preserve">Calcium signaling pathway </t>
  </si>
  <si>
    <t xml:space="preserve"> peptidylprolyl isomerase D (EC:5.2.1.8)</t>
  </si>
  <si>
    <t xml:space="preserve">hsa04020:Calcium signaling pathway,</t>
  </si>
  <si>
    <t xml:space="preserve"> histamine receptor H1 </t>
  </si>
  <si>
    <t xml:space="preserve">hsa04020:Calcium signaling pathway, hsa04080:Neuroactive ligand-receptor interaction,</t>
  </si>
  <si>
    <t xml:space="preserve"> prostaglandin F receptor (FP) </t>
  </si>
  <si>
    <t xml:space="preserve">Phosphatidylinositol signaling system </t>
  </si>
  <si>
    <t xml:space="preserve">NFkB</t>
  </si>
  <si>
    <t xml:space="preserve">UBIQUITIN SPECIFIC PEPTIDASE 31</t>
  </si>
  <si>
    <t xml:space="preserve">  Superclass: Basic domains</t>
  </si>
  <si>
    <t xml:space="preserve">  Class: Leucine zipper factors (bZIP)</t>
  </si>
  <si>
    <t xml:space="preserve">  Family: AP-1(-like) components, Jun</t>
  </si>
  <si>
    <t xml:space="preserve">  Family: AP-1(-like) components, Fos</t>
  </si>
  <si>
    <t xml:space="preserve">  Family: AP-1(-like) components, CRE-BP/ATF</t>
  </si>
  <si>
    <t xml:space="preserve">  Family: C/EBP-like factors</t>
  </si>
  <si>
    <t xml:space="preserve">CEBPD</t>
  </si>
  <si>
    <t xml:space="preserve">  Class: Helix-loop-helix factors (bHLH)</t>
  </si>
  <si>
    <t xml:space="preserve">  Family: Hairy, Hairy/E(SPL)</t>
  </si>
  <si>
    <t xml:space="preserve">  Family: HLH domain only</t>
  </si>
  <si>
    <t xml:space="preserve">  Class: Helix-loop-helix/leucine zipper factors (bHLH-ZIP)</t>
  </si>
  <si>
    <t xml:space="preserve">  Family: Ubiquitous bHLH-ZIP factors</t>
  </si>
  <si>
    <t xml:space="preserve">  Class: NF-1</t>
  </si>
  <si>
    <t xml:space="preserve">  Family: NF-1</t>
  </si>
  <si>
    <t xml:space="preserve">  Superclass: Zinc-coordinating DNA-binding domains</t>
  </si>
  <si>
    <t xml:space="preserve">  Class: Cys2His2 zinc finger domain</t>
  </si>
  <si>
    <t xml:space="preserve">  Family: Developmental/cell cycle regulators, Krueppel-like</t>
  </si>
  <si>
    <t xml:space="preserve">ZNF616</t>
  </si>
  <si>
    <t xml:space="preserve">  Superclass: Helix-turn-helix</t>
  </si>
  <si>
    <t xml:space="preserve">  Class: Homeo domain</t>
  </si>
  <si>
    <t xml:space="preserve">  Family: Homeo domain only, AbdB</t>
  </si>
  <si>
    <t xml:space="preserve">  Family: Homeo domain only, NK-2</t>
  </si>
  <si>
    <t xml:space="preserve">NKX3-2</t>
  </si>
  <si>
    <t xml:space="preserve">  Family: Homeo domain only, not assigned</t>
  </si>
  <si>
    <t xml:space="preserve">  Family: Homeo domain with LIM region</t>
  </si>
  <si>
    <t xml:space="preserve">  Class: Fork head/winged helix</t>
  </si>
  <si>
    <t xml:space="preserve">  Family: Cell cycle-controlling factors, E2F</t>
  </si>
  <si>
    <t xml:space="preserve">  Family: Other regulators</t>
  </si>
  <si>
    <t xml:space="preserve">  Class: Tryptophan clusters</t>
  </si>
  <si>
    <t xml:space="preserve">  Family: Ets-type</t>
  </si>
  <si>
    <t xml:space="preserve">  Class: TEA domain</t>
  </si>
  <si>
    <t xml:space="preserve">  Family: TEA</t>
  </si>
  <si>
    <t xml:space="preserve">  Superclass: beta-Scaffold factors with minor groove contacts</t>
  </si>
  <si>
    <t xml:space="preserve">  Class: HMG</t>
  </si>
  <si>
    <t xml:space="preserve">  Family: SOX</t>
  </si>
  <si>
    <t xml:space="preserve">  Family: UBF</t>
  </si>
  <si>
    <t xml:space="preserve">  Class: Runt</t>
  </si>
  <si>
    <t xml:space="preserve">  Family: Runt</t>
  </si>
  <si>
    <t xml:space="preserve">  Superclass: Other transcription factors</t>
  </si>
  <si>
    <t xml:space="preserve">  Class: Other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E+00"/>
    <numFmt numFmtId="167" formatCode="#,##0.00"/>
    <numFmt numFmtId="168" formatCode="_-* #,##0.00\ _€_-;\-* #,##0.00\ _€_-;_-* \-??\ _€_-;_-@_-"/>
    <numFmt numFmtId="169" formatCode="#,##0.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00000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865357"/>
        <bgColor rgb="FF90713A"/>
      </patternFill>
    </fill>
    <fill>
      <patternFill patternType="solid">
        <fgColor rgb="FF90713A"/>
        <bgColor rgb="FF865357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7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13" borderId="3" applyFont="true" applyBorder="true" applyAlignment="false" applyProtection="false"/>
    <xf numFmtId="164" fontId="8" fillId="3" borderId="1" applyFont="true" applyBorder="true" applyAlignment="false" applyProtection="false"/>
    <xf numFmtId="164" fontId="9" fillId="14" borderId="0" applyFont="true" applyBorder="false" applyAlignment="false" applyProtection="false"/>
    <xf numFmtId="164" fontId="10" fillId="15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16" borderId="0" applyFont="true" applyBorder="false" applyAlignment="false" applyProtection="false"/>
    <xf numFmtId="164" fontId="13" fillId="2" borderId="4" applyFont="true" applyBorder="true" applyAlignment="false" applyProtection="false"/>
    <xf numFmtId="164" fontId="0" fillId="9" borderId="3" applyFont="true" applyBorder="true" applyAlignment="false" applyProtection="true">
      <protection locked="true" hidden="false"/>
    </xf>
    <xf numFmtId="164" fontId="0" fillId="7" borderId="3" applyFont="true" applyBorder="true" applyAlignment="false" applyProtection="true">
      <protection locked="true" hidden="false"/>
    </xf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10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6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3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3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6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6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6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3" xfId="5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25" fillId="0" borderId="3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6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6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3" xfId="5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5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5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5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5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5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5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3" xfId="5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3" xfId="6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5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6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4" fillId="10" borderId="3" xfId="39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5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6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6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6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6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5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6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6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6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5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6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0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6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3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5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5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5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5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5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5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0" xfId="5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1" xfId="5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3" xfId="5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3" xfId="5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5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5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3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64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6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64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7" fillId="0" borderId="3" xfId="5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52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27" fillId="0" borderId="3" xfId="65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3" xfId="6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3" xfId="6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6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3" xfId="6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66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6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6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66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1 - 60%" xfId="39"/>
    <cellStyle name="Accent2" xfId="40"/>
    <cellStyle name="Accent3" xfId="41"/>
    <cellStyle name="Accent4" xfId="42"/>
    <cellStyle name="Accent5" xfId="43"/>
    <cellStyle name="Accent6" xfId="44"/>
    <cellStyle name="Avertissement" xfId="45"/>
    <cellStyle name="Calcul" xfId="46"/>
    <cellStyle name="Cellule liée" xfId="47"/>
    <cellStyle name="Commentaire" xfId="48"/>
    <cellStyle name="Entrée" xfId="49"/>
    <cellStyle name="Insatisfaisant" xfId="50"/>
    <cellStyle name="Neutre" xfId="51"/>
    <cellStyle name="Normal_Cell cycle" xfId="52"/>
    <cellStyle name="Normal_Cell cycle_1" xfId="53"/>
    <cellStyle name="Normal_Cell interactions" xfId="54"/>
    <cellStyle name="Normal_Cell interactions_1" xfId="55"/>
    <cellStyle name="Normal_Cytoskeleton" xfId="56"/>
    <cellStyle name="Normal_Cytoskeleton_1" xfId="57"/>
    <cellStyle name="Normal_Cytoskeleton_2" xfId="58"/>
    <cellStyle name="Normal_ECM" xfId="59"/>
    <cellStyle name="Normal_ECM_1" xfId="60"/>
    <cellStyle name="Normal_ECM_2" xfId="61"/>
    <cellStyle name="Normal_Feuil6" xfId="62"/>
    <cellStyle name="Normal_Modulated Probeset_1" xfId="63"/>
    <cellStyle name="Normal_Signal transduction" xfId="64"/>
    <cellStyle name="Normal_Signal transduction_1" xfId="65"/>
    <cellStyle name="Normal_Transcription factors" xfId="66"/>
    <cellStyle name="Satisfaisant" xfId="67"/>
    <cellStyle name="Sortie" xfId="68"/>
    <cellStyle name="Style 1" xfId="69"/>
    <cellStyle name="Style 2" xfId="70"/>
    <cellStyle name="Texte explicatif" xfId="71"/>
    <cellStyle name="Titre" xfId="72"/>
    <cellStyle name="Titre 1" xfId="73"/>
    <cellStyle name="Titre 2" xfId="74"/>
    <cellStyle name="Titre 3" xfId="75"/>
    <cellStyle name="Titre 4" xfId="76"/>
    <cellStyle name="Total" xfId="77"/>
    <cellStyle name="Vérification" xfId="78"/>
  </cellStyles>
  <dxfs count="13">
    <dxf>
      <font>
        <name val="Calibri"/>
        <family val="2"/>
        <color rgb="FFFFFFFF"/>
        <sz val="11"/>
      </font>
      <fill>
        <patternFill>
          <bgColor rgb="FF99CCFF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FFFFFF"/>
        <sz val="11"/>
      </font>
      <fill>
        <patternFill>
          <bgColor rgb="FF99CCFF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FFFFFF"/>
        <sz val="11"/>
      </font>
      <fill>
        <patternFill>
          <bgColor rgb="FF99CCFF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FFFFFF"/>
        <sz val="11"/>
      </font>
      <fill>
        <patternFill>
          <bgColor rgb="FF99CCFF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FFFFFF"/>
        <sz val="11"/>
      </font>
      <fill>
        <patternFill>
          <bgColor rgb="FF99CCFF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9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9.9921875" defaultRowHeight="18" zeroHeight="false" outlineLevelRow="0" outlineLevelCol="0"/>
  <cols>
    <col collapsed="false" customWidth="false" hidden="false" outlineLevel="0" max="1" min="1" style="1" width="19.99"/>
    <col collapsed="false" customWidth="true" hidden="false" outlineLevel="0" max="2" min="2" style="1" width="21.5"/>
    <col collapsed="false" customWidth="true" hidden="false" outlineLevel="0" max="3" min="3" style="1" width="13.33"/>
    <col collapsed="false" customWidth="true" hidden="false" outlineLevel="0" max="4" min="4" style="1" width="15.32"/>
    <col collapsed="false" customWidth="true" hidden="false" outlineLevel="0" max="5" min="5" style="1" width="19.15"/>
    <col collapsed="false" customWidth="false" hidden="false" outlineLevel="0" max="257" min="6" style="1" width="19.99"/>
  </cols>
  <sheetData>
    <row r="1" customFormat="false" ht="18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8" hidden="false" customHeight="true" outlineLevel="0" collapsed="false">
      <c r="A2" s="3" t="s">
        <v>5</v>
      </c>
      <c r="B2" s="3" t="s">
        <v>6</v>
      </c>
      <c r="C2" s="4" t="n">
        <v>-3.20981540704542</v>
      </c>
      <c r="D2" s="4" t="n">
        <v>2.88585646928276</v>
      </c>
      <c r="E2" s="4" t="n">
        <v>4.56834680121051</v>
      </c>
    </row>
    <row r="3" customFormat="false" ht="18" hidden="false" customHeight="true" outlineLevel="0" collapsed="false">
      <c r="A3" s="3" t="s">
        <v>7</v>
      </c>
      <c r="B3" s="3" t="s">
        <v>8</v>
      </c>
      <c r="C3" s="4" t="n">
        <v>2.02264812313498</v>
      </c>
      <c r="D3" s="4" t="n">
        <v>6.14256252831711</v>
      </c>
      <c r="E3" s="4" t="n">
        <v>5.126317169945</v>
      </c>
    </row>
    <row r="4" customFormat="false" ht="18" hidden="false" customHeight="true" outlineLevel="0" collapsed="false">
      <c r="A4" s="3" t="s">
        <v>9</v>
      </c>
      <c r="B4" s="3" t="s">
        <v>10</v>
      </c>
      <c r="C4" s="4" t="n">
        <v>-3.80591110041711</v>
      </c>
      <c r="D4" s="4" t="n">
        <v>2.90804362215191</v>
      </c>
      <c r="E4" s="4" t="n">
        <v>4.83628548526536</v>
      </c>
    </row>
    <row r="5" customFormat="false" ht="18" hidden="false" customHeight="true" outlineLevel="0" collapsed="false">
      <c r="A5" s="3" t="s">
        <v>11</v>
      </c>
      <c r="B5" s="3" t="s">
        <v>12</v>
      </c>
      <c r="C5" s="4" t="n">
        <v>7.62158583478752</v>
      </c>
      <c r="D5" s="4" t="n">
        <v>5.98430391739391</v>
      </c>
      <c r="E5" s="4" t="n">
        <v>3.05421270472174</v>
      </c>
    </row>
    <row r="6" customFormat="false" ht="18" hidden="false" customHeight="true" outlineLevel="0" collapsed="false">
      <c r="A6" s="3" t="s">
        <v>13</v>
      </c>
      <c r="B6" s="3" t="s">
        <v>14</v>
      </c>
      <c r="C6" s="4" t="n">
        <v>-3.05715747080833</v>
      </c>
      <c r="D6" s="4" t="n">
        <v>3.51551824093286</v>
      </c>
      <c r="E6" s="4" t="n">
        <v>5.12770910670148</v>
      </c>
    </row>
    <row r="7" customFormat="false" ht="18" hidden="false" customHeight="true" outlineLevel="0" collapsed="false">
      <c r="A7" s="3" t="s">
        <v>15</v>
      </c>
      <c r="B7" s="3" t="s">
        <v>16</v>
      </c>
      <c r="C7" s="4" t="n">
        <v>-4.82325813298674</v>
      </c>
      <c r="D7" s="4" t="n">
        <v>3.71099274407929</v>
      </c>
      <c r="E7" s="4" t="n">
        <v>5.98100076695421</v>
      </c>
    </row>
    <row r="8" customFormat="false" ht="18" hidden="false" customHeight="true" outlineLevel="0" collapsed="false">
      <c r="A8" s="3" t="s">
        <v>17</v>
      </c>
      <c r="B8" s="3" t="s">
        <v>18</v>
      </c>
      <c r="C8" s="4" t="n">
        <v>-1.9483549822628</v>
      </c>
      <c r="D8" s="4" t="n">
        <v>9.59215375204571</v>
      </c>
      <c r="E8" s="4" t="n">
        <v>10.5544103065159</v>
      </c>
    </row>
    <row r="9" customFormat="false" ht="18" hidden="false" customHeight="true" outlineLevel="0" collapsed="false">
      <c r="A9" s="3" t="s">
        <v>19</v>
      </c>
      <c r="B9" s="3" t="s">
        <v>20</v>
      </c>
      <c r="C9" s="4" t="n">
        <v>5.52398578682673</v>
      </c>
      <c r="D9" s="4" t="n">
        <v>5.65022108263777</v>
      </c>
      <c r="E9" s="4" t="n">
        <v>3.18451147508037</v>
      </c>
    </row>
    <row r="10" customFormat="false" ht="18" hidden="false" customHeight="true" outlineLevel="0" collapsed="false">
      <c r="A10" s="3" t="s">
        <v>21</v>
      </c>
      <c r="B10" s="3" t="s">
        <v>22</v>
      </c>
      <c r="C10" s="4" t="n">
        <v>-2.24870205347517</v>
      </c>
      <c r="D10" s="4" t="n">
        <v>5.03853336435914</v>
      </c>
      <c r="E10" s="4" t="n">
        <v>6.20762588521287</v>
      </c>
    </row>
    <row r="11" customFormat="false" ht="18" hidden="false" customHeight="true" outlineLevel="0" collapsed="false">
      <c r="A11" s="3" t="s">
        <v>23</v>
      </c>
      <c r="B11" s="3" t="s">
        <v>24</v>
      </c>
      <c r="C11" s="4" t="n">
        <v>2.27617268675995</v>
      </c>
      <c r="D11" s="4" t="n">
        <v>9.42361409378493</v>
      </c>
      <c r="E11" s="4" t="n">
        <v>8.23700407881118</v>
      </c>
    </row>
    <row r="12" customFormat="false" ht="18" hidden="false" customHeight="true" outlineLevel="0" collapsed="false">
      <c r="A12" s="3" t="s">
        <v>25</v>
      </c>
      <c r="B12" s="3" t="s">
        <v>26</v>
      </c>
      <c r="C12" s="4" t="n">
        <v>-2.55339146515965</v>
      </c>
      <c r="D12" s="4" t="n">
        <v>7.20799132084031</v>
      </c>
      <c r="E12" s="4" t="n">
        <v>8.56040605778226</v>
      </c>
    </row>
    <row r="13" customFormat="false" ht="18" hidden="false" customHeight="true" outlineLevel="0" collapsed="false">
      <c r="A13" s="3" t="s">
        <v>27</v>
      </c>
      <c r="B13" s="3" t="s">
        <v>28</v>
      </c>
      <c r="C13" s="4" t="n">
        <v>2.50605771375208</v>
      </c>
      <c r="D13" s="4" t="n">
        <v>8.96630221016295</v>
      </c>
      <c r="E13" s="4" t="n">
        <v>7.64088257028963</v>
      </c>
    </row>
    <row r="14" customFormat="false" ht="18" hidden="false" customHeight="true" outlineLevel="0" collapsed="false">
      <c r="A14" s="3" t="s">
        <v>29</v>
      </c>
      <c r="B14" s="3" t="s">
        <v>30</v>
      </c>
      <c r="C14" s="4" t="n">
        <v>3.52859173948531</v>
      </c>
      <c r="D14" s="4" t="n">
        <v>11.5534358608437</v>
      </c>
      <c r="E14" s="4" t="n">
        <v>9.73434334188852</v>
      </c>
    </row>
    <row r="15" customFormat="false" ht="18" hidden="false" customHeight="true" outlineLevel="0" collapsed="false">
      <c r="A15" s="3" t="s">
        <v>31</v>
      </c>
      <c r="B15" s="3" t="s">
        <v>32</v>
      </c>
      <c r="C15" s="4" t="n">
        <v>-2.18600975939421</v>
      </c>
      <c r="D15" s="4" t="n">
        <v>3.00293615170054</v>
      </c>
      <c r="E15" s="4" t="n">
        <v>4.13123599360615</v>
      </c>
    </row>
    <row r="16" customFormat="false" ht="18" hidden="false" customHeight="true" outlineLevel="0" collapsed="false">
      <c r="A16" s="3" t="s">
        <v>33</v>
      </c>
      <c r="B16" s="3" t="s">
        <v>34</v>
      </c>
      <c r="C16" s="4" t="n">
        <v>3.17262827820333</v>
      </c>
      <c r="D16" s="4" t="n">
        <v>6.98674955907133</v>
      </c>
      <c r="E16" s="4" t="n">
        <v>5.3210710616444</v>
      </c>
    </row>
    <row r="17" customFormat="false" ht="18" hidden="false" customHeight="true" outlineLevel="0" collapsed="false">
      <c r="A17" s="3" t="s">
        <v>35</v>
      </c>
      <c r="B17" s="3" t="s">
        <v>36</v>
      </c>
      <c r="C17" s="4" t="n">
        <v>3.78313943729242</v>
      </c>
      <c r="D17" s="4" t="n">
        <v>7.34791964255785</v>
      </c>
      <c r="E17" s="4" t="n">
        <v>5.42833569097019</v>
      </c>
    </row>
    <row r="18" customFormat="false" ht="18" hidden="false" customHeight="true" outlineLevel="0" collapsed="false">
      <c r="A18" s="3" t="s">
        <v>37</v>
      </c>
      <c r="B18" s="3" t="s">
        <v>38</v>
      </c>
      <c r="C18" s="4" t="n">
        <v>3.63388702537899</v>
      </c>
      <c r="D18" s="4" t="n">
        <v>7.24834640274453</v>
      </c>
      <c r="E18" s="4" t="n">
        <v>5.38683283470224</v>
      </c>
    </row>
    <row r="19" customFormat="false" ht="18" hidden="false" customHeight="true" outlineLevel="0" collapsed="false">
      <c r="A19" s="3" t="s">
        <v>39</v>
      </c>
      <c r="B19" s="3" t="s">
        <v>40</v>
      </c>
      <c r="C19" s="4" t="n">
        <v>-1.88976831550392</v>
      </c>
      <c r="D19" s="4" t="n">
        <v>9.27321412559538</v>
      </c>
      <c r="E19" s="4" t="n">
        <v>10.1914234973104</v>
      </c>
    </row>
    <row r="20" customFormat="false" ht="18" hidden="false" customHeight="true" outlineLevel="0" collapsed="false">
      <c r="A20" s="3" t="s">
        <v>41</v>
      </c>
      <c r="B20" s="3" t="s">
        <v>42</v>
      </c>
      <c r="C20" s="4" t="n">
        <v>2.88113940270198</v>
      </c>
      <c r="D20" s="4" t="n">
        <v>6.60149409342174</v>
      </c>
      <c r="E20" s="4" t="n">
        <v>5.07485462705055</v>
      </c>
    </row>
    <row r="21" customFormat="false" ht="18" hidden="false" customHeight="true" outlineLevel="0" collapsed="false">
      <c r="A21" s="3" t="s">
        <v>43</v>
      </c>
      <c r="B21" s="3" t="s">
        <v>44</v>
      </c>
      <c r="C21" s="4" t="n">
        <v>2.66217802410502</v>
      </c>
      <c r="D21" s="4" t="n">
        <v>9.41643605392247</v>
      </c>
      <c r="E21" s="4" t="n">
        <v>8.00382900412052</v>
      </c>
    </row>
    <row r="22" customFormat="false" ht="18" hidden="false" customHeight="true" outlineLevel="0" collapsed="false">
      <c r="A22" s="3" t="s">
        <v>45</v>
      </c>
      <c r="B22" s="3" t="s">
        <v>24</v>
      </c>
      <c r="C22" s="4" t="n">
        <v>2.00927110256614</v>
      </c>
      <c r="D22" s="4" t="n">
        <v>7.94226423393429</v>
      </c>
      <c r="E22" s="4" t="n">
        <v>6.9355919999076</v>
      </c>
    </row>
    <row r="23" customFormat="false" ht="18" hidden="false" customHeight="true" outlineLevel="0" collapsed="false">
      <c r="A23" s="3" t="s">
        <v>46</v>
      </c>
      <c r="B23" s="3" t="s">
        <v>47</v>
      </c>
      <c r="C23" s="4" t="n">
        <v>-2.30192853606068</v>
      </c>
      <c r="D23" s="4" t="n">
        <v>4.58541647571928</v>
      </c>
      <c r="E23" s="4" t="n">
        <v>5.78825952106117</v>
      </c>
    </row>
    <row r="24" customFormat="false" ht="18" hidden="false" customHeight="true" outlineLevel="0" collapsed="false">
      <c r="A24" s="3" t="s">
        <v>48</v>
      </c>
      <c r="B24" s="3" t="s">
        <v>49</v>
      </c>
      <c r="C24" s="4" t="n">
        <v>2.83100372443525</v>
      </c>
      <c r="D24" s="4" t="n">
        <v>7.12703848575433</v>
      </c>
      <c r="E24" s="4" t="n">
        <v>5.62572483851678</v>
      </c>
    </row>
    <row r="25" customFormat="false" ht="18" hidden="false" customHeight="true" outlineLevel="0" collapsed="false">
      <c r="A25" s="3" t="s">
        <v>50</v>
      </c>
      <c r="B25" s="3" t="s">
        <v>51</v>
      </c>
      <c r="C25" s="4" t="n">
        <v>1.90853769444027</v>
      </c>
      <c r="D25" s="4" t="n">
        <v>7.39842306481697</v>
      </c>
      <c r="E25" s="4" t="n">
        <v>6.4659553841346</v>
      </c>
    </row>
    <row r="26" customFormat="false" ht="18" hidden="false" customHeight="true" outlineLevel="0" collapsed="false">
      <c r="A26" s="3" t="s">
        <v>52</v>
      </c>
      <c r="B26" s="3" t="s">
        <v>53</v>
      </c>
      <c r="C26" s="4" t="n">
        <v>-3.01809293563929</v>
      </c>
      <c r="D26" s="4" t="n">
        <v>8.97410594698805</v>
      </c>
      <c r="E26" s="4" t="n">
        <v>10.5677431782077</v>
      </c>
    </row>
    <row r="27" customFormat="false" ht="18" hidden="false" customHeight="true" outlineLevel="0" collapsed="false">
      <c r="A27" s="3" t="s">
        <v>54</v>
      </c>
      <c r="B27" s="3" t="s">
        <v>55</v>
      </c>
      <c r="C27" s="4" t="n">
        <v>1.78215996673555</v>
      </c>
      <c r="D27" s="4" t="n">
        <v>6.58010503480984</v>
      </c>
      <c r="E27" s="4" t="n">
        <v>5.74647819578491</v>
      </c>
    </row>
    <row r="28" customFormat="false" ht="18" hidden="false" customHeight="true" outlineLevel="0" collapsed="false">
      <c r="A28" s="3" t="s">
        <v>56</v>
      </c>
      <c r="B28" s="3" t="s">
        <v>57</v>
      </c>
      <c r="C28" s="4" t="n">
        <v>1.73909242655981</v>
      </c>
      <c r="D28" s="4" t="n">
        <v>6.71276170440097</v>
      </c>
      <c r="E28" s="4" t="n">
        <v>5.91442709562302</v>
      </c>
    </row>
    <row r="29" customFormat="false" ht="18" hidden="false" customHeight="true" outlineLevel="0" collapsed="false">
      <c r="A29" s="3" t="s">
        <v>58</v>
      </c>
      <c r="B29" s="3" t="s">
        <v>59</v>
      </c>
      <c r="C29" s="4" t="n">
        <v>6.01660311734039</v>
      </c>
      <c r="D29" s="4" t="n">
        <v>7.53208423733965</v>
      </c>
      <c r="E29" s="4" t="n">
        <v>4.94313504419653</v>
      </c>
    </row>
    <row r="30" customFormat="false" ht="18" hidden="false" customHeight="true" outlineLevel="0" collapsed="false">
      <c r="A30" s="3" t="s">
        <v>60</v>
      </c>
      <c r="B30" s="3" t="s">
        <v>61</v>
      </c>
      <c r="C30" s="4" t="n">
        <v>2.02161838434779</v>
      </c>
      <c r="D30" s="4" t="n">
        <v>7.47764659562511</v>
      </c>
      <c r="E30" s="4" t="n">
        <v>6.4621359064797</v>
      </c>
    </row>
    <row r="31" customFormat="false" ht="18" hidden="false" customHeight="true" outlineLevel="0" collapsed="false">
      <c r="A31" s="3" t="s">
        <v>62</v>
      </c>
      <c r="B31" s="3" t="s">
        <v>34</v>
      </c>
      <c r="C31" s="4" t="n">
        <v>2.73222143068424</v>
      </c>
      <c r="D31" s="4" t="n">
        <v>6.23366532833752</v>
      </c>
      <c r="E31" s="4" t="n">
        <v>4.78359091791426</v>
      </c>
    </row>
    <row r="32" customFormat="false" ht="18" hidden="false" customHeight="true" outlineLevel="0" collapsed="false">
      <c r="A32" s="3" t="s">
        <v>63</v>
      </c>
      <c r="B32" s="3" t="s">
        <v>49</v>
      </c>
      <c r="C32" s="4" t="n">
        <v>-3.01508191907607</v>
      </c>
      <c r="D32" s="4" t="n">
        <v>4.08949844862195</v>
      </c>
      <c r="E32" s="4" t="n">
        <v>5.68169564896929</v>
      </c>
    </row>
    <row r="33" customFormat="false" ht="18" hidden="false" customHeight="true" outlineLevel="0" collapsed="false">
      <c r="A33" s="3" t="s">
        <v>64</v>
      </c>
      <c r="B33" s="3" t="s">
        <v>49</v>
      </c>
      <c r="C33" s="4" t="n">
        <v>2.76622189697603</v>
      </c>
      <c r="D33" s="4" t="n">
        <v>9.0998142151259</v>
      </c>
      <c r="E33" s="4" t="n">
        <v>7.63189732587296</v>
      </c>
    </row>
    <row r="34" customFormat="false" ht="18" hidden="false" customHeight="true" outlineLevel="0" collapsed="false">
      <c r="A34" s="3" t="s">
        <v>65</v>
      </c>
      <c r="B34" s="3" t="s">
        <v>66</v>
      </c>
      <c r="C34" s="4" t="n">
        <v>3.64770576464952</v>
      </c>
      <c r="D34" s="4" t="n">
        <v>6.33128286143385</v>
      </c>
      <c r="E34" s="4" t="n">
        <v>4.46429349953014</v>
      </c>
    </row>
    <row r="35" customFormat="false" ht="18" hidden="false" customHeight="true" outlineLevel="0" collapsed="false">
      <c r="A35" s="3" t="s">
        <v>67</v>
      </c>
      <c r="B35" s="3" t="s">
        <v>68</v>
      </c>
      <c r="C35" s="4" t="n">
        <v>1.93258477086293</v>
      </c>
      <c r="D35" s="4" t="n">
        <v>9.03996499073226</v>
      </c>
      <c r="E35" s="4" t="n">
        <v>8.08943329284539</v>
      </c>
    </row>
    <row r="36" customFormat="false" ht="18" hidden="false" customHeight="true" outlineLevel="0" collapsed="false">
      <c r="A36" s="3" t="s">
        <v>69</v>
      </c>
      <c r="B36" s="3" t="s">
        <v>70</v>
      </c>
      <c r="C36" s="4" t="n">
        <v>2.31822687086399</v>
      </c>
      <c r="D36" s="4" t="n">
        <v>9.02093817618083</v>
      </c>
      <c r="E36" s="4" t="n">
        <v>7.80791641507623</v>
      </c>
    </row>
    <row r="37" customFormat="false" ht="18" hidden="false" customHeight="true" outlineLevel="0" collapsed="false">
      <c r="A37" s="3" t="s">
        <v>71</v>
      </c>
      <c r="B37" s="3" t="s">
        <v>20</v>
      </c>
      <c r="C37" s="4" t="n">
        <v>8.66703282344729</v>
      </c>
      <c r="D37" s="4" t="n">
        <v>6.33547660589982</v>
      </c>
      <c r="E37" s="4" t="n">
        <v>3.21993843754763</v>
      </c>
    </row>
    <row r="38" customFormat="false" ht="18" hidden="false" customHeight="true" outlineLevel="0" collapsed="false">
      <c r="A38" s="3" t="s">
        <v>72</v>
      </c>
      <c r="B38" s="3" t="s">
        <v>38</v>
      </c>
      <c r="C38" s="4" t="n">
        <v>3.26404324508011</v>
      </c>
      <c r="D38" s="4" t="n">
        <v>6.55497262866225</v>
      </c>
      <c r="E38" s="4" t="n">
        <v>4.84831245706076</v>
      </c>
    </row>
    <row r="39" customFormat="false" ht="18" hidden="false" customHeight="true" outlineLevel="0" collapsed="false">
      <c r="A39" s="3" t="s">
        <v>73</v>
      </c>
      <c r="B39" s="3" t="s">
        <v>74</v>
      </c>
      <c r="C39" s="4" t="n">
        <v>2.2482177475478</v>
      </c>
      <c r="D39" s="4" t="n">
        <v>4.38593903371639</v>
      </c>
      <c r="E39" s="4" t="n">
        <v>3.21715726146096</v>
      </c>
    </row>
    <row r="40" customFormat="false" ht="18" hidden="false" customHeight="true" outlineLevel="0" collapsed="false">
      <c r="A40" s="3" t="s">
        <v>75</v>
      </c>
      <c r="B40" s="3" t="s">
        <v>76</v>
      </c>
      <c r="C40" s="4" t="n">
        <v>-4.02841919552671</v>
      </c>
      <c r="D40" s="4" t="n">
        <v>5.83789270729265</v>
      </c>
      <c r="E40" s="4" t="n">
        <v>7.84810652465928</v>
      </c>
    </row>
    <row r="41" customFormat="false" ht="18" hidden="false" customHeight="true" outlineLevel="0" collapsed="false">
      <c r="A41" s="3" t="s">
        <v>77</v>
      </c>
      <c r="B41" s="3" t="s">
        <v>78</v>
      </c>
      <c r="C41" s="4" t="n">
        <v>2.39771837038728</v>
      </c>
      <c r="D41" s="4" t="n">
        <v>8.91793918849474</v>
      </c>
      <c r="E41" s="4" t="n">
        <v>7.65627697490795</v>
      </c>
    </row>
    <row r="42" customFormat="false" ht="18" hidden="false" customHeight="true" outlineLevel="0" collapsed="false">
      <c r="A42" s="3" t="s">
        <v>79</v>
      </c>
      <c r="B42" s="3" t="s">
        <v>80</v>
      </c>
      <c r="C42" s="4" t="n">
        <v>2.75383554804537</v>
      </c>
      <c r="D42" s="4" t="n">
        <v>8.63484726278497</v>
      </c>
      <c r="E42" s="4" t="n">
        <v>7.17340485476575</v>
      </c>
    </row>
    <row r="43" customFormat="false" ht="18" hidden="false" customHeight="true" outlineLevel="0" collapsed="false">
      <c r="A43" s="3" t="s">
        <v>81</v>
      </c>
      <c r="B43" s="3" t="s">
        <v>82</v>
      </c>
      <c r="C43" s="4" t="n">
        <v>-2.25722895258635</v>
      </c>
      <c r="D43" s="4" t="n">
        <v>3.99078499923845</v>
      </c>
      <c r="E43" s="4" t="n">
        <v>5.16533775893285</v>
      </c>
    </row>
    <row r="44" customFormat="false" ht="18" hidden="false" customHeight="true" outlineLevel="0" collapsed="false">
      <c r="A44" s="3" t="s">
        <v>83</v>
      </c>
      <c r="B44" s="3" t="s">
        <v>49</v>
      </c>
      <c r="C44" s="4" t="n">
        <v>-2.5130882623356</v>
      </c>
      <c r="D44" s="4" t="n">
        <v>6.97906652484004</v>
      </c>
      <c r="E44" s="4" t="n">
        <v>8.30852786593436</v>
      </c>
    </row>
    <row r="45" customFormat="false" ht="18" hidden="false" customHeight="true" outlineLevel="0" collapsed="false">
      <c r="A45" s="3" t="s">
        <v>84</v>
      </c>
      <c r="B45" s="3" t="s">
        <v>85</v>
      </c>
      <c r="C45" s="4" t="n">
        <v>-3.81648393067492</v>
      </c>
      <c r="D45" s="4" t="n">
        <v>4.72012112002067</v>
      </c>
      <c r="E45" s="4" t="n">
        <v>6.65236523688803</v>
      </c>
    </row>
    <row r="46" customFormat="false" ht="18" hidden="false" customHeight="true" outlineLevel="0" collapsed="false">
      <c r="A46" s="3" t="s">
        <v>86</v>
      </c>
      <c r="B46" s="3" t="s">
        <v>87</v>
      </c>
      <c r="C46" s="4" t="n">
        <v>-2.38470678172941</v>
      </c>
      <c r="D46" s="4" t="n">
        <v>4.90572280615267</v>
      </c>
      <c r="E46" s="4" t="n">
        <v>6.15953469269756</v>
      </c>
    </row>
    <row r="47" customFormat="false" ht="18" hidden="false" customHeight="true" outlineLevel="0" collapsed="false">
      <c r="A47" s="3" t="s">
        <v>88</v>
      </c>
      <c r="B47" s="3" t="s">
        <v>89</v>
      </c>
      <c r="C47" s="4" t="n">
        <v>-10.5001163483485</v>
      </c>
      <c r="D47" s="4" t="n">
        <v>4.37963607549192</v>
      </c>
      <c r="E47" s="4" t="n">
        <v>7.77196948439024</v>
      </c>
    </row>
    <row r="48" customFormat="false" ht="18" hidden="false" customHeight="true" outlineLevel="0" collapsed="false">
      <c r="A48" s="3" t="s">
        <v>90</v>
      </c>
      <c r="B48" s="3" t="s">
        <v>91</v>
      </c>
      <c r="C48" s="4" t="n">
        <v>3.54534997956961</v>
      </c>
      <c r="D48" s="4" t="n">
        <v>4.91940310617186</v>
      </c>
      <c r="E48" s="4" t="n">
        <v>3.0934750558954</v>
      </c>
    </row>
    <row r="49" customFormat="false" ht="18" hidden="false" customHeight="true" outlineLevel="0" collapsed="false">
      <c r="A49" s="3" t="s">
        <v>92</v>
      </c>
      <c r="B49" s="3" t="s">
        <v>93</v>
      </c>
      <c r="C49" s="4" t="n">
        <v>2.05970362943066</v>
      </c>
      <c r="D49" s="4" t="n">
        <v>8.7809260777697</v>
      </c>
      <c r="E49" s="4" t="n">
        <v>7.73848931468687</v>
      </c>
    </row>
    <row r="50" customFormat="false" ht="18" hidden="false" customHeight="true" outlineLevel="0" collapsed="false">
      <c r="A50" s="3" t="s">
        <v>94</v>
      </c>
      <c r="B50" s="3" t="s">
        <v>95</v>
      </c>
      <c r="C50" s="4" t="n">
        <v>-4.80239270615511</v>
      </c>
      <c r="D50" s="4" t="n">
        <v>5.5990815541055</v>
      </c>
      <c r="E50" s="4" t="n">
        <v>7.86283493602815</v>
      </c>
    </row>
    <row r="51" customFormat="false" ht="18" hidden="false" customHeight="true" outlineLevel="0" collapsed="false">
      <c r="A51" s="3" t="s">
        <v>96</v>
      </c>
      <c r="B51" s="3" t="s">
        <v>97</v>
      </c>
      <c r="C51" s="4" t="n">
        <v>-3.93831540014364</v>
      </c>
      <c r="D51" s="4" t="n">
        <v>6.75962923747136</v>
      </c>
      <c r="E51" s="4" t="n">
        <v>8.73720789162658</v>
      </c>
    </row>
    <row r="52" customFormat="false" ht="18" hidden="false" customHeight="true" outlineLevel="0" collapsed="false">
      <c r="A52" s="3" t="s">
        <v>98</v>
      </c>
      <c r="B52" s="3" t="s">
        <v>99</v>
      </c>
      <c r="C52" s="4" t="n">
        <v>-2.72869893668489</v>
      </c>
      <c r="D52" s="4" t="n">
        <v>7.19456458781518</v>
      </c>
      <c r="E52" s="4" t="n">
        <v>8.64277781551195</v>
      </c>
    </row>
    <row r="53" customFormat="false" ht="18" hidden="false" customHeight="true" outlineLevel="0" collapsed="false">
      <c r="A53" s="3" t="s">
        <v>100</v>
      </c>
      <c r="B53" s="3" t="s">
        <v>101</v>
      </c>
      <c r="C53" s="4" t="n">
        <v>3.37076800834137</v>
      </c>
      <c r="D53" s="4" t="n">
        <v>9.72416695146929</v>
      </c>
      <c r="E53" s="4" t="n">
        <v>7.97108961359621</v>
      </c>
    </row>
    <row r="54" customFormat="false" ht="18" hidden="false" customHeight="true" outlineLevel="0" collapsed="false">
      <c r="A54" s="3" t="s">
        <v>102</v>
      </c>
      <c r="B54" s="3" t="s">
        <v>103</v>
      </c>
      <c r="C54" s="4" t="n">
        <v>-1.82453624205625</v>
      </c>
      <c r="D54" s="4" t="n">
        <v>3.92770197729032</v>
      </c>
      <c r="E54" s="4" t="n">
        <v>4.79523178577123</v>
      </c>
    </row>
    <row r="55" customFormat="false" ht="18" hidden="false" customHeight="true" outlineLevel="0" collapsed="false">
      <c r="A55" s="3" t="s">
        <v>104</v>
      </c>
      <c r="B55" s="3" t="s">
        <v>105</v>
      </c>
      <c r="C55" s="4" t="n">
        <v>2.70983372740581</v>
      </c>
      <c r="D55" s="4" t="n">
        <v>10.614501408385</v>
      </c>
      <c r="E55" s="4" t="n">
        <v>9.1762970763654</v>
      </c>
    </row>
    <row r="56" customFormat="false" ht="18" hidden="false" customHeight="true" outlineLevel="0" collapsed="false">
      <c r="A56" s="3" t="s">
        <v>106</v>
      </c>
      <c r="B56" s="3" t="s">
        <v>38</v>
      </c>
      <c r="C56" s="4" t="n">
        <v>3.94254239664021</v>
      </c>
      <c r="D56" s="4" t="n">
        <v>7.46788921270964</v>
      </c>
      <c r="E56" s="4" t="n">
        <v>5.48876294340249</v>
      </c>
    </row>
    <row r="57" customFormat="false" ht="18" hidden="false" customHeight="true" outlineLevel="0" collapsed="false">
      <c r="A57" s="3" t="s">
        <v>107</v>
      </c>
      <c r="B57" s="3" t="s">
        <v>108</v>
      </c>
      <c r="C57" s="4" t="n">
        <v>-3.77841524496543</v>
      </c>
      <c r="D57" s="4" t="n">
        <v>5.42870983107896</v>
      </c>
      <c r="E57" s="4" t="n">
        <v>7.34649109260737</v>
      </c>
    </row>
    <row r="58" customFormat="false" ht="18" hidden="false" customHeight="true" outlineLevel="0" collapsed="false">
      <c r="A58" s="3" t="s">
        <v>109</v>
      </c>
      <c r="B58" s="3" t="s">
        <v>110</v>
      </c>
      <c r="C58" s="4" t="n">
        <v>2.30540080650504</v>
      </c>
      <c r="D58" s="4" t="n">
        <v>6.31239383583042</v>
      </c>
      <c r="E58" s="4" t="n">
        <v>5.10737624296798</v>
      </c>
    </row>
    <row r="59" customFormat="false" ht="18" hidden="false" customHeight="true" outlineLevel="0" collapsed="false">
      <c r="A59" s="3" t="s">
        <v>111</v>
      </c>
      <c r="B59" s="3" t="s">
        <v>112</v>
      </c>
      <c r="C59" s="4" t="n">
        <v>3.32705860642579</v>
      </c>
      <c r="D59" s="4" t="n">
        <v>6.69923012033421</v>
      </c>
      <c r="E59" s="4" t="n">
        <v>4.96498284069138</v>
      </c>
    </row>
    <row r="60" customFormat="false" ht="18" hidden="false" customHeight="true" outlineLevel="0" collapsed="false">
      <c r="A60" s="3" t="s">
        <v>113</v>
      </c>
      <c r="B60" s="3" t="s">
        <v>114</v>
      </c>
      <c r="C60" s="4" t="n">
        <v>2.04724061964243</v>
      </c>
      <c r="D60" s="4" t="n">
        <v>11.1691442017876</v>
      </c>
      <c r="E60" s="4" t="n">
        <v>10.1354635242608</v>
      </c>
    </row>
    <row r="61" customFormat="false" ht="18" hidden="false" customHeight="true" outlineLevel="0" collapsed="false">
      <c r="A61" s="3" t="s">
        <v>115</v>
      </c>
      <c r="B61" s="3" t="s">
        <v>116</v>
      </c>
      <c r="C61" s="4" t="n">
        <v>-1.60416912319574</v>
      </c>
      <c r="D61" s="4" t="n">
        <v>3.65863712843671</v>
      </c>
      <c r="E61" s="4" t="n">
        <v>4.34046337766942</v>
      </c>
    </row>
    <row r="62" customFormat="false" ht="18" hidden="false" customHeight="true" outlineLevel="0" collapsed="false">
      <c r="A62" s="3" t="s">
        <v>117</v>
      </c>
      <c r="B62" s="3" t="s">
        <v>118</v>
      </c>
      <c r="C62" s="4" t="n">
        <v>-2.80729302725534</v>
      </c>
      <c r="D62" s="4" t="n">
        <v>8.03325638931225</v>
      </c>
      <c r="E62" s="4" t="n">
        <v>9.52243605056345</v>
      </c>
    </row>
    <row r="63" customFormat="false" ht="18" hidden="false" customHeight="true" outlineLevel="0" collapsed="false">
      <c r="A63" s="3" t="s">
        <v>119</v>
      </c>
      <c r="B63" s="3" t="s">
        <v>120</v>
      </c>
      <c r="C63" s="4" t="n">
        <v>-3.11969260675625</v>
      </c>
      <c r="D63" s="4" t="n">
        <v>6.23984705120886</v>
      </c>
      <c r="E63" s="4" t="n">
        <v>7.88125093396429</v>
      </c>
    </row>
    <row r="64" customFormat="false" ht="18" hidden="false" customHeight="true" outlineLevel="0" collapsed="false">
      <c r="A64" s="3" t="s">
        <v>121</v>
      </c>
      <c r="B64" s="3" t="s">
        <v>122</v>
      </c>
      <c r="C64" s="4" t="n">
        <v>2.64524950174436</v>
      </c>
      <c r="D64" s="4" t="n">
        <v>6.65387193948256</v>
      </c>
      <c r="E64" s="4" t="n">
        <v>5.25046813474131</v>
      </c>
    </row>
    <row r="65" customFormat="false" ht="18" hidden="false" customHeight="true" outlineLevel="0" collapsed="false">
      <c r="A65" s="3" t="s">
        <v>123</v>
      </c>
      <c r="B65" s="3" t="s">
        <v>124</v>
      </c>
      <c r="C65" s="4" t="n">
        <v>2.47456662450978</v>
      </c>
      <c r="D65" s="4" t="n">
        <v>7.40050009692404</v>
      </c>
      <c r="E65" s="4" t="n">
        <v>6.09332421149588</v>
      </c>
    </row>
    <row r="66" customFormat="false" ht="18" hidden="false" customHeight="true" outlineLevel="0" collapsed="false">
      <c r="A66" s="3" t="s">
        <v>125</v>
      </c>
      <c r="B66" s="3" t="s">
        <v>126</v>
      </c>
      <c r="C66" s="4" t="n">
        <v>3.17064473051528</v>
      </c>
      <c r="D66" s="4" t="n">
        <v>10.5772976185553</v>
      </c>
      <c r="E66" s="4" t="n">
        <v>8.91252138546482</v>
      </c>
    </row>
    <row r="67" customFormat="false" ht="18" hidden="false" customHeight="true" outlineLevel="0" collapsed="false">
      <c r="A67" s="3" t="s">
        <v>127</v>
      </c>
      <c r="B67" s="3" t="s">
        <v>128</v>
      </c>
      <c r="C67" s="4" t="n">
        <v>2.72934092621366</v>
      </c>
      <c r="D67" s="4" t="n">
        <v>7.77963246698578</v>
      </c>
      <c r="E67" s="4" t="n">
        <v>6.33107985183968</v>
      </c>
    </row>
    <row r="68" customFormat="false" ht="18" hidden="false" customHeight="true" outlineLevel="0" collapsed="false">
      <c r="A68" s="3" t="s">
        <v>129</v>
      </c>
      <c r="B68" s="3" t="s">
        <v>130</v>
      </c>
      <c r="C68" s="4" t="n">
        <v>-2.60654247692946</v>
      </c>
      <c r="D68" s="4" t="n">
        <v>3.23247778225766</v>
      </c>
      <c r="E68" s="4" t="n">
        <v>4.61461515293632</v>
      </c>
    </row>
    <row r="69" customFormat="false" ht="18" hidden="false" customHeight="true" outlineLevel="0" collapsed="false">
      <c r="A69" s="3" t="s">
        <v>131</v>
      </c>
      <c r="B69" s="3" t="s">
        <v>132</v>
      </c>
      <c r="C69" s="4" t="n">
        <v>2.19235437885746</v>
      </c>
      <c r="D69" s="4" t="n">
        <v>8.77961330912497</v>
      </c>
      <c r="E69" s="4" t="n">
        <v>7.64713229034425</v>
      </c>
    </row>
    <row r="70" customFormat="false" ht="18" hidden="false" customHeight="true" outlineLevel="0" collapsed="false">
      <c r="A70" s="3" t="s">
        <v>133</v>
      </c>
      <c r="B70" s="3" t="s">
        <v>134</v>
      </c>
      <c r="C70" s="4" t="n">
        <v>-2.02490913675742</v>
      </c>
      <c r="D70" s="4" t="n">
        <v>7.17240845630536</v>
      </c>
      <c r="E70" s="4" t="n">
        <v>8.19026562806037</v>
      </c>
    </row>
    <row r="71" customFormat="false" ht="18" hidden="false" customHeight="true" outlineLevel="0" collapsed="false">
      <c r="A71" s="3" t="s">
        <v>135</v>
      </c>
      <c r="B71" s="3" t="s">
        <v>59</v>
      </c>
      <c r="C71" s="4" t="n">
        <v>5.7091627096416</v>
      </c>
      <c r="D71" s="4" t="n">
        <v>6.78632794447712</v>
      </c>
      <c r="E71" s="4" t="n">
        <v>4.2730487651274</v>
      </c>
    </row>
    <row r="72" customFormat="false" ht="18" hidden="false" customHeight="true" outlineLevel="0" collapsed="false">
      <c r="A72" s="3" t="s">
        <v>136</v>
      </c>
      <c r="B72" s="3" t="s">
        <v>137</v>
      </c>
      <c r="C72" s="4" t="n">
        <v>2.1677659332673</v>
      </c>
      <c r="D72" s="4" t="n">
        <v>8.37177105316</v>
      </c>
      <c r="E72" s="4" t="n">
        <v>7.25556206452398</v>
      </c>
    </row>
    <row r="73" customFormat="false" ht="18" hidden="false" customHeight="true" outlineLevel="0" collapsed="false">
      <c r="A73" s="3" t="s">
        <v>138</v>
      </c>
      <c r="B73" s="3" t="s">
        <v>139</v>
      </c>
      <c r="C73" s="4" t="n">
        <v>3.72145658986418</v>
      </c>
      <c r="D73" s="4" t="n">
        <v>7.25705461277476</v>
      </c>
      <c r="E73" s="4" t="n">
        <v>5.36118720550873</v>
      </c>
    </row>
    <row r="74" customFormat="false" ht="18" hidden="false" customHeight="true" outlineLevel="0" collapsed="false">
      <c r="A74" s="3" t="s">
        <v>140</v>
      </c>
      <c r="B74" s="3" t="s">
        <v>141</v>
      </c>
      <c r="C74" s="4" t="n">
        <v>2.43352402631973</v>
      </c>
      <c r="D74" s="4" t="n">
        <v>7.69603412769958</v>
      </c>
      <c r="E74" s="4" t="n">
        <v>6.41298710920347</v>
      </c>
    </row>
    <row r="75" customFormat="false" ht="18" hidden="false" customHeight="true" outlineLevel="0" collapsed="false">
      <c r="A75" s="3" t="s">
        <v>142</v>
      </c>
      <c r="B75" s="3" t="s">
        <v>143</v>
      </c>
      <c r="C75" s="4" t="n">
        <v>1.66994815435724</v>
      </c>
      <c r="D75" s="4" t="n">
        <v>6.73687551704598</v>
      </c>
      <c r="E75" s="4" t="n">
        <v>5.99707220393515</v>
      </c>
    </row>
    <row r="76" customFormat="false" ht="18" hidden="false" customHeight="true" outlineLevel="0" collapsed="false">
      <c r="A76" s="3" t="s">
        <v>144</v>
      </c>
      <c r="B76" s="3" t="s">
        <v>145</v>
      </c>
      <c r="C76" s="4" t="n">
        <v>1.84163315386807</v>
      </c>
      <c r="D76" s="4" t="n">
        <v>5.44125484315909</v>
      </c>
      <c r="E76" s="4" t="n">
        <v>4.56026913232907</v>
      </c>
    </row>
    <row r="77" customFormat="false" ht="18" hidden="false" customHeight="true" outlineLevel="0" collapsed="false">
      <c r="A77" s="3" t="s">
        <v>146</v>
      </c>
      <c r="B77" s="3" t="s">
        <v>147</v>
      </c>
      <c r="C77" s="4" t="n">
        <v>-3.66608280405091</v>
      </c>
      <c r="D77" s="4" t="n">
        <v>6.21705447068235</v>
      </c>
      <c r="E77" s="4" t="n">
        <v>8.09129384238789</v>
      </c>
    </row>
    <row r="78" customFormat="false" ht="18" hidden="false" customHeight="true" outlineLevel="0" collapsed="false">
      <c r="A78" s="3" t="s">
        <v>148</v>
      </c>
      <c r="B78" s="3" t="s">
        <v>149</v>
      </c>
      <c r="C78" s="4" t="n">
        <v>-3.01794476671033</v>
      </c>
      <c r="D78" s="4" t="n">
        <v>2.84386815647654</v>
      </c>
      <c r="E78" s="4" t="n">
        <v>4.43743455892091</v>
      </c>
    </row>
    <row r="79" customFormat="false" ht="18" hidden="false" customHeight="true" outlineLevel="0" collapsed="false">
      <c r="A79" s="3" t="s">
        <v>150</v>
      </c>
      <c r="B79" s="3" t="s">
        <v>151</v>
      </c>
      <c r="C79" s="4" t="n">
        <v>-4.01245333494187</v>
      </c>
      <c r="D79" s="4" t="n">
        <v>5.73253115760346</v>
      </c>
      <c r="E79" s="4" t="n">
        <v>7.73701577131144</v>
      </c>
    </row>
    <row r="80" customFormat="false" ht="18" hidden="false" customHeight="true" outlineLevel="0" collapsed="false">
      <c r="A80" s="3" t="s">
        <v>152</v>
      </c>
      <c r="B80" s="3" t="s">
        <v>153</v>
      </c>
      <c r="C80" s="4" t="n">
        <v>4.1061027939356</v>
      </c>
      <c r="D80" s="4" t="n">
        <v>5.71328027922879</v>
      </c>
      <c r="E80" s="4" t="n">
        <v>3.67551053428476</v>
      </c>
    </row>
    <row r="81" customFormat="false" ht="18" hidden="false" customHeight="true" outlineLevel="0" collapsed="false">
      <c r="A81" s="3" t="s">
        <v>154</v>
      </c>
      <c r="B81" s="3" t="s">
        <v>155</v>
      </c>
      <c r="C81" s="4" t="n">
        <v>-2.67431834228752</v>
      </c>
      <c r="D81" s="4" t="n">
        <v>6.1773196092998</v>
      </c>
      <c r="E81" s="4" t="n">
        <v>7.59649081874878</v>
      </c>
    </row>
    <row r="82" customFormat="false" ht="18" hidden="false" customHeight="true" outlineLevel="0" collapsed="false">
      <c r="A82" s="3" t="s">
        <v>156</v>
      </c>
      <c r="B82" s="3" t="s">
        <v>157</v>
      </c>
      <c r="C82" s="4" t="n">
        <v>-3.60056575670336</v>
      </c>
      <c r="D82" s="4" t="n">
        <v>4.81034537666617</v>
      </c>
      <c r="E82" s="4" t="n">
        <v>6.65856899162698</v>
      </c>
    </row>
    <row r="83" customFormat="false" ht="18" hidden="false" customHeight="true" outlineLevel="0" collapsed="false">
      <c r="A83" s="3" t="s">
        <v>158</v>
      </c>
      <c r="B83" s="3" t="s">
        <v>49</v>
      </c>
      <c r="C83" s="4" t="n">
        <v>-3.99942276120551</v>
      </c>
      <c r="D83" s="4" t="n">
        <v>5.25183280433742</v>
      </c>
      <c r="E83" s="4" t="n">
        <v>7.25162459442715</v>
      </c>
    </row>
    <row r="84" customFormat="false" ht="18" hidden="false" customHeight="true" outlineLevel="0" collapsed="false">
      <c r="A84" s="3" t="s">
        <v>159</v>
      </c>
      <c r="B84" s="3" t="s">
        <v>160</v>
      </c>
      <c r="C84" s="4" t="n">
        <v>1.72775741839146</v>
      </c>
      <c r="D84" s="4" t="n">
        <v>9.25128208673548</v>
      </c>
      <c r="E84" s="4" t="n">
        <v>8.46238141312932</v>
      </c>
    </row>
    <row r="85" customFormat="false" ht="18" hidden="false" customHeight="true" outlineLevel="0" collapsed="false">
      <c r="A85" s="3" t="s">
        <v>161</v>
      </c>
      <c r="B85" s="3" t="s">
        <v>162</v>
      </c>
      <c r="C85" s="4" t="n">
        <v>-2.02047630818773</v>
      </c>
      <c r="D85" s="4" t="n">
        <v>7.79277735817323</v>
      </c>
      <c r="E85" s="4" t="n">
        <v>8.80747279296089</v>
      </c>
    </row>
    <row r="86" customFormat="false" ht="18" hidden="false" customHeight="true" outlineLevel="0" collapsed="false">
      <c r="A86" s="3" t="s">
        <v>163</v>
      </c>
      <c r="B86" s="3" t="s">
        <v>164</v>
      </c>
      <c r="C86" s="4" t="n">
        <v>-2.62037355899667</v>
      </c>
      <c r="D86" s="4" t="n">
        <v>6.17910396375823</v>
      </c>
      <c r="E86" s="4" t="n">
        <v>7.5688764599848</v>
      </c>
    </row>
    <row r="87" customFormat="false" ht="18" hidden="false" customHeight="true" outlineLevel="0" collapsed="false">
      <c r="A87" s="3" t="s">
        <v>165</v>
      </c>
      <c r="B87" s="3" t="s">
        <v>105</v>
      </c>
      <c r="C87" s="4" t="n">
        <v>1.93809929245695</v>
      </c>
      <c r="D87" s="4" t="n">
        <v>13.2493092142602</v>
      </c>
      <c r="E87" s="4" t="n">
        <v>12.2946667296446</v>
      </c>
    </row>
    <row r="88" customFormat="false" ht="18" hidden="false" customHeight="true" outlineLevel="0" collapsed="false">
      <c r="A88" s="3" t="s">
        <v>166</v>
      </c>
      <c r="B88" s="3" t="s">
        <v>167</v>
      </c>
      <c r="C88" s="4" t="n">
        <v>-2.01244276523484</v>
      </c>
      <c r="D88" s="4" t="n">
        <v>7.9373355646122</v>
      </c>
      <c r="E88" s="4" t="n">
        <v>8.94628331753584</v>
      </c>
    </row>
    <row r="89" customFormat="false" ht="18" hidden="false" customHeight="true" outlineLevel="0" collapsed="false">
      <c r="A89" s="3" t="s">
        <v>168</v>
      </c>
      <c r="B89" s="3" t="s">
        <v>169</v>
      </c>
      <c r="C89" s="4" t="n">
        <v>-2.74777203820363</v>
      </c>
      <c r="D89" s="4" t="n">
        <v>4.44977577998208</v>
      </c>
      <c r="E89" s="4" t="n">
        <v>5.90803809964208</v>
      </c>
    </row>
    <row r="90" customFormat="false" ht="18" hidden="false" customHeight="true" outlineLevel="0" collapsed="false">
      <c r="A90" s="3" t="s">
        <v>170</v>
      </c>
      <c r="B90" s="3" t="s">
        <v>171</v>
      </c>
      <c r="C90" s="4" t="n">
        <v>-5.40417249378549</v>
      </c>
      <c r="D90" s="4" t="n">
        <v>3.46712903800946</v>
      </c>
      <c r="E90" s="4" t="n">
        <v>5.90120276225805</v>
      </c>
    </row>
    <row r="91" customFormat="false" ht="18" hidden="false" customHeight="true" outlineLevel="0" collapsed="false">
      <c r="A91" s="3" t="s">
        <v>172</v>
      </c>
      <c r="B91" s="3" t="s">
        <v>173</v>
      </c>
      <c r="C91" s="4" t="n">
        <v>-3.60003711903334</v>
      </c>
      <c r="D91" s="4" t="n">
        <v>5.12571365898391</v>
      </c>
      <c r="E91" s="4" t="n">
        <v>6.97372544086365</v>
      </c>
    </row>
    <row r="92" customFormat="false" ht="18" hidden="false" customHeight="true" outlineLevel="0" collapsed="false">
      <c r="A92" s="3" t="s">
        <v>174</v>
      </c>
      <c r="B92" s="3" t="s">
        <v>173</v>
      </c>
      <c r="C92" s="4" t="n">
        <v>-2.98246958620184</v>
      </c>
      <c r="D92" s="4" t="n">
        <v>3.31986432268291</v>
      </c>
      <c r="E92" s="4" t="n">
        <v>4.89637174876452</v>
      </c>
    </row>
    <row r="93" customFormat="false" ht="18" hidden="false" customHeight="true" outlineLevel="0" collapsed="false">
      <c r="A93" s="3" t="s">
        <v>175</v>
      </c>
      <c r="B93" s="3" t="s">
        <v>176</v>
      </c>
      <c r="C93" s="4" t="n">
        <v>-7.60887477655321</v>
      </c>
      <c r="D93" s="4" t="n">
        <v>4.87930401492532</v>
      </c>
      <c r="E93" s="4" t="n">
        <v>7.80698713431591</v>
      </c>
    </row>
    <row r="94" customFormat="false" ht="18" hidden="false" customHeight="true" outlineLevel="0" collapsed="false">
      <c r="A94" s="3" t="s">
        <v>177</v>
      </c>
      <c r="B94" s="3" t="s">
        <v>178</v>
      </c>
      <c r="C94" s="4" t="n">
        <v>-2.79424868086039</v>
      </c>
      <c r="D94" s="4" t="n">
        <v>10.2967241885413</v>
      </c>
      <c r="E94" s="4" t="n">
        <v>11.7791846111064</v>
      </c>
    </row>
    <row r="95" customFormat="false" ht="18" hidden="false" customHeight="true" outlineLevel="0" collapsed="false">
      <c r="A95" s="3" t="s">
        <v>179</v>
      </c>
      <c r="B95" s="3" t="s">
        <v>180</v>
      </c>
      <c r="C95" s="4" t="n">
        <v>2.65782822978274</v>
      </c>
      <c r="D95" s="4" t="n">
        <v>7.27844279680488</v>
      </c>
      <c r="E95" s="4" t="n">
        <v>5.86819492772437</v>
      </c>
    </row>
    <row r="96" customFormat="false" ht="18" hidden="false" customHeight="true" outlineLevel="0" collapsed="false">
      <c r="A96" s="3" t="s">
        <v>181</v>
      </c>
      <c r="B96" s="3" t="s">
        <v>182</v>
      </c>
      <c r="C96" s="4" t="n">
        <v>2.55874217732527</v>
      </c>
      <c r="D96" s="4" t="n">
        <v>6.16603836757657</v>
      </c>
      <c r="E96" s="4" t="n">
        <v>4.81060358097811</v>
      </c>
    </row>
    <row r="97" customFormat="false" ht="18" hidden="false" customHeight="true" outlineLevel="0" collapsed="false">
      <c r="A97" s="3" t="s">
        <v>183</v>
      </c>
      <c r="B97" s="3" t="s">
        <v>184</v>
      </c>
      <c r="C97" s="4" t="n">
        <v>-2.09702374245219</v>
      </c>
      <c r="D97" s="4" t="n">
        <v>3.92199762389784</v>
      </c>
      <c r="E97" s="4" t="n">
        <v>4.99034081958325</v>
      </c>
    </row>
    <row r="98" customFormat="false" ht="18" hidden="false" customHeight="true" outlineLevel="0" collapsed="false">
      <c r="A98" s="3" t="s">
        <v>185</v>
      </c>
      <c r="B98" s="3" t="s">
        <v>186</v>
      </c>
      <c r="C98" s="4" t="n">
        <v>-2.34236556707797</v>
      </c>
      <c r="D98" s="4" t="n">
        <v>5.62590627243686</v>
      </c>
      <c r="E98" s="4" t="n">
        <v>6.85387252361896</v>
      </c>
    </row>
    <row r="99" customFormat="false" ht="18" hidden="false" customHeight="true" outlineLevel="0" collapsed="false">
      <c r="A99" s="3" t="s">
        <v>187</v>
      </c>
      <c r="B99" s="3" t="s">
        <v>188</v>
      </c>
      <c r="C99" s="4" t="n">
        <v>4.517676288554</v>
      </c>
      <c r="D99" s="4" t="n">
        <v>6.95958317797622</v>
      </c>
      <c r="E99" s="4" t="n">
        <v>4.78400227900913</v>
      </c>
    </row>
    <row r="100" customFormat="false" ht="18" hidden="false" customHeight="true" outlineLevel="0" collapsed="false">
      <c r="A100" s="3" t="s">
        <v>189</v>
      </c>
      <c r="B100" s="3" t="s">
        <v>190</v>
      </c>
      <c r="C100" s="4" t="n">
        <v>5.27200409754452</v>
      </c>
      <c r="D100" s="4" t="n">
        <v>7.2304390129665</v>
      </c>
      <c r="E100" s="4" t="n">
        <v>4.8320875213184</v>
      </c>
    </row>
    <row r="101" customFormat="false" ht="18" hidden="false" customHeight="true" outlineLevel="0" collapsed="false">
      <c r="A101" s="3" t="s">
        <v>191</v>
      </c>
      <c r="B101" s="3" t="s">
        <v>192</v>
      </c>
      <c r="C101" s="4" t="n">
        <v>3.43781014915537</v>
      </c>
      <c r="D101" s="4" t="n">
        <v>9.69705802300245</v>
      </c>
      <c r="E101" s="4" t="n">
        <v>7.91556814788828</v>
      </c>
    </row>
    <row r="102" customFormat="false" ht="18" hidden="false" customHeight="true" outlineLevel="0" collapsed="false">
      <c r="A102" s="3" t="s">
        <v>193</v>
      </c>
      <c r="B102" s="3" t="s">
        <v>194</v>
      </c>
      <c r="C102" s="4" t="n">
        <v>2.82095812851282</v>
      </c>
      <c r="D102" s="4" t="n">
        <v>5.71199542631617</v>
      </c>
      <c r="E102" s="4" t="n">
        <v>4.21581017415916</v>
      </c>
    </row>
    <row r="103" customFormat="false" ht="18" hidden="false" customHeight="true" outlineLevel="0" collapsed="false">
      <c r="A103" s="3" t="s">
        <v>195</v>
      </c>
      <c r="B103" s="3" t="s">
        <v>137</v>
      </c>
      <c r="C103" s="4" t="n">
        <v>2.28950835523562</v>
      </c>
      <c r="D103" s="4" t="n">
        <v>8.80305051784197</v>
      </c>
      <c r="E103" s="4" t="n">
        <v>7.60801268791023</v>
      </c>
    </row>
    <row r="104" customFormat="false" ht="18" hidden="false" customHeight="true" outlineLevel="0" collapsed="false">
      <c r="A104" s="3" t="s">
        <v>196</v>
      </c>
      <c r="B104" s="3" t="s">
        <v>197</v>
      </c>
      <c r="C104" s="4" t="n">
        <v>2.30461034535225</v>
      </c>
      <c r="D104" s="4" t="n">
        <v>9.41081204661771</v>
      </c>
      <c r="E104" s="4" t="n">
        <v>8.20628920066966</v>
      </c>
    </row>
    <row r="105" customFormat="false" ht="18" hidden="false" customHeight="true" outlineLevel="0" collapsed="false">
      <c r="A105" s="3" t="s">
        <v>198</v>
      </c>
      <c r="B105" s="3" t="s">
        <v>199</v>
      </c>
      <c r="C105" s="4" t="n">
        <v>3.81678039445036</v>
      </c>
      <c r="D105" s="4" t="n">
        <v>6.7782069072272</v>
      </c>
      <c r="E105" s="4" t="n">
        <v>4.84585072642477</v>
      </c>
    </row>
    <row r="106" customFormat="false" ht="18" hidden="false" customHeight="true" outlineLevel="0" collapsed="false">
      <c r="A106" s="3" t="s">
        <v>200</v>
      </c>
      <c r="B106" s="3" t="s">
        <v>201</v>
      </c>
      <c r="C106" s="4" t="n">
        <v>2.52244185435104</v>
      </c>
      <c r="D106" s="4" t="n">
        <v>7.96169525253581</v>
      </c>
      <c r="E106" s="4" t="n">
        <v>6.62687423886572</v>
      </c>
    </row>
    <row r="107" customFormat="false" ht="18" hidden="false" customHeight="true" outlineLevel="0" collapsed="false">
      <c r="A107" s="3" t="s">
        <v>202</v>
      </c>
      <c r="B107" s="3" t="s">
        <v>203</v>
      </c>
      <c r="C107" s="4" t="n">
        <v>-3.17377220156803</v>
      </c>
      <c r="D107" s="4" t="n">
        <v>5.63081026672007</v>
      </c>
      <c r="E107" s="4" t="n">
        <v>7.29700884874885</v>
      </c>
    </row>
    <row r="108" customFormat="false" ht="18" hidden="false" customHeight="true" outlineLevel="0" collapsed="false">
      <c r="A108" s="3" t="s">
        <v>204</v>
      </c>
      <c r="B108" s="3" t="s">
        <v>205</v>
      </c>
      <c r="C108" s="4" t="n">
        <v>-2.6302155919259</v>
      </c>
      <c r="D108" s="4" t="n">
        <v>6.91821699453037</v>
      </c>
      <c r="E108" s="4" t="n">
        <v>8.31339805285202</v>
      </c>
    </row>
    <row r="109" customFormat="false" ht="18" hidden="false" customHeight="true" outlineLevel="0" collapsed="false">
      <c r="A109" s="3" t="s">
        <v>206</v>
      </c>
      <c r="B109" s="3" t="s">
        <v>108</v>
      </c>
      <c r="C109" s="4" t="n">
        <v>-3.74932473698404</v>
      </c>
      <c r="D109" s="4" t="n">
        <v>6.84003892593148</v>
      </c>
      <c r="E109" s="4" t="n">
        <v>8.7466697118528</v>
      </c>
    </row>
    <row r="110" customFormat="false" ht="18" hidden="false" customHeight="true" outlineLevel="0" collapsed="false">
      <c r="A110" s="3" t="s">
        <v>207</v>
      </c>
      <c r="B110" s="3" t="s">
        <v>78</v>
      </c>
      <c r="C110" s="4" t="n">
        <v>2.52579339120239</v>
      </c>
      <c r="D110" s="4" t="n">
        <v>7.2314868705066</v>
      </c>
      <c r="E110" s="4" t="n">
        <v>5.89475023837977</v>
      </c>
    </row>
    <row r="111" customFormat="false" ht="18" hidden="false" customHeight="true" outlineLevel="0" collapsed="false">
      <c r="A111" s="3" t="s">
        <v>208</v>
      </c>
      <c r="B111" s="3" t="s">
        <v>209</v>
      </c>
      <c r="C111" s="4" t="n">
        <v>-2.39677008146064</v>
      </c>
      <c r="D111" s="4" t="n">
        <v>3.62323067836931</v>
      </c>
      <c r="E111" s="4" t="n">
        <v>4.88432219843442</v>
      </c>
    </row>
    <row r="112" customFormat="false" ht="18" hidden="false" customHeight="true" outlineLevel="0" collapsed="false">
      <c r="A112" s="3" t="s">
        <v>210</v>
      </c>
      <c r="B112" s="3" t="s">
        <v>211</v>
      </c>
      <c r="C112" s="4" t="n">
        <v>-2.26817505908994</v>
      </c>
      <c r="D112" s="4" t="n">
        <v>4.63255410659762</v>
      </c>
      <c r="E112" s="4" t="n">
        <v>5.8140860992298</v>
      </c>
    </row>
    <row r="113" customFormat="false" ht="18" hidden="false" customHeight="true" outlineLevel="0" collapsed="false">
      <c r="A113" s="3" t="s">
        <v>212</v>
      </c>
      <c r="B113" s="3" t="s">
        <v>213</v>
      </c>
      <c r="C113" s="4" t="n">
        <v>-2.76534896592359</v>
      </c>
      <c r="D113" s="4" t="n">
        <v>11.4438467508918</v>
      </c>
      <c r="E113" s="4" t="n">
        <v>12.9113082999378</v>
      </c>
    </row>
    <row r="114" customFormat="false" ht="18" hidden="false" customHeight="true" outlineLevel="0" collapsed="false">
      <c r="A114" s="3" t="s">
        <v>214</v>
      </c>
      <c r="B114" s="3" t="s">
        <v>215</v>
      </c>
      <c r="C114" s="4" t="n">
        <v>3.54201106633882</v>
      </c>
      <c r="D114" s="4" t="n">
        <v>6.50625812708335</v>
      </c>
      <c r="E114" s="4" t="n">
        <v>4.68168940756066</v>
      </c>
    </row>
    <row r="115" customFormat="false" ht="18" hidden="false" customHeight="true" outlineLevel="0" collapsed="false">
      <c r="A115" s="3" t="s">
        <v>216</v>
      </c>
      <c r="B115" s="3" t="s">
        <v>36</v>
      </c>
      <c r="C115" s="4" t="n">
        <v>3.20543284387698</v>
      </c>
      <c r="D115" s="4" t="n">
        <v>5.29308890040896</v>
      </c>
      <c r="E115" s="4" t="n">
        <v>3.61256971687198</v>
      </c>
    </row>
    <row r="116" customFormat="false" ht="18" hidden="false" customHeight="true" outlineLevel="0" collapsed="false">
      <c r="A116" s="3" t="s">
        <v>217</v>
      </c>
      <c r="B116" s="3" t="s">
        <v>218</v>
      </c>
      <c r="C116" s="4" t="n">
        <v>-4.82755913555234</v>
      </c>
      <c r="D116" s="4" t="n">
        <v>3.45555738501674</v>
      </c>
      <c r="E116" s="4" t="n">
        <v>5.72685131670341</v>
      </c>
    </row>
    <row r="117" customFormat="false" ht="18" hidden="false" customHeight="true" outlineLevel="0" collapsed="false">
      <c r="A117" s="3" t="s">
        <v>219</v>
      </c>
      <c r="B117" s="3" t="s">
        <v>220</v>
      </c>
      <c r="C117" s="4" t="n">
        <v>1.86559554912044</v>
      </c>
      <c r="D117" s="4" t="n">
        <v>5.03792151861835</v>
      </c>
      <c r="E117" s="4" t="n">
        <v>4.13828526689994</v>
      </c>
    </row>
    <row r="118" customFormat="false" ht="18" hidden="false" customHeight="true" outlineLevel="0" collapsed="false">
      <c r="A118" s="3" t="s">
        <v>221</v>
      </c>
      <c r="B118" s="3" t="s">
        <v>222</v>
      </c>
      <c r="C118" s="4" t="n">
        <v>2.96478378840386</v>
      </c>
      <c r="D118" s="4" t="n">
        <v>7.0693117670956</v>
      </c>
      <c r="E118" s="4" t="n">
        <v>5.50138486932977</v>
      </c>
    </row>
    <row r="119" customFormat="false" ht="18" hidden="false" customHeight="true" outlineLevel="0" collapsed="false">
      <c r="A119" s="3" t="s">
        <v>223</v>
      </c>
      <c r="B119" s="3" t="s">
        <v>169</v>
      </c>
      <c r="C119" s="4" t="n">
        <v>-2.23319942370547</v>
      </c>
      <c r="D119" s="4" t="n">
        <v>4.08815828480925</v>
      </c>
      <c r="E119" s="4" t="n">
        <v>5.24727037374145</v>
      </c>
    </row>
    <row r="120" customFormat="false" ht="18" hidden="false" customHeight="true" outlineLevel="0" collapsed="false">
      <c r="A120" s="3" t="s">
        <v>224</v>
      </c>
      <c r="B120" s="3" t="s">
        <v>225</v>
      </c>
      <c r="C120" s="4" t="n">
        <v>7.95965355891207</v>
      </c>
      <c r="D120" s="4" t="n">
        <v>9.41789804585782</v>
      </c>
      <c r="E120" s="4" t="n">
        <v>6.42519240651055</v>
      </c>
    </row>
    <row r="121" customFormat="false" ht="18" hidden="false" customHeight="true" outlineLevel="0" collapsed="false">
      <c r="A121" s="3" t="s">
        <v>226</v>
      </c>
      <c r="B121" s="3" t="s">
        <v>203</v>
      </c>
      <c r="C121" s="4" t="n">
        <v>-2.68940439917814</v>
      </c>
      <c r="D121" s="4" t="n">
        <v>8.04651145581448</v>
      </c>
      <c r="E121" s="4" t="n">
        <v>9.4737981618704</v>
      </c>
    </row>
    <row r="122" customFormat="false" ht="18" hidden="false" customHeight="true" outlineLevel="0" collapsed="false">
      <c r="A122" s="3" t="s">
        <v>227</v>
      </c>
      <c r="B122" s="3" t="s">
        <v>228</v>
      </c>
      <c r="C122" s="4" t="n">
        <v>-3.03385149096892</v>
      </c>
      <c r="D122" s="4" t="n">
        <v>5.85360081560806</v>
      </c>
      <c r="E122" s="4" t="n">
        <v>7.45475128204782</v>
      </c>
    </row>
    <row r="123" customFormat="false" ht="18" hidden="false" customHeight="true" outlineLevel="0" collapsed="false">
      <c r="A123" s="3" t="s">
        <v>229</v>
      </c>
      <c r="B123" s="3" t="s">
        <v>49</v>
      </c>
      <c r="C123" s="4" t="n">
        <v>2.24216258935872</v>
      </c>
      <c r="D123" s="4" t="n">
        <v>11.5500614804178</v>
      </c>
      <c r="E123" s="4" t="n">
        <v>10.3851705821332</v>
      </c>
    </row>
    <row r="124" customFormat="false" ht="18" hidden="false" customHeight="true" outlineLevel="0" collapsed="false">
      <c r="A124" s="3" t="s">
        <v>230</v>
      </c>
      <c r="B124" s="3" t="s">
        <v>231</v>
      </c>
      <c r="C124" s="4" t="n">
        <v>1.97132633347581</v>
      </c>
      <c r="D124" s="4" t="n">
        <v>12.0400387930121</v>
      </c>
      <c r="E124" s="4" t="n">
        <v>11.0608721730402</v>
      </c>
    </row>
    <row r="125" customFormat="false" ht="18" hidden="false" customHeight="true" outlineLevel="0" collapsed="false">
      <c r="A125" s="3" t="s">
        <v>232</v>
      </c>
      <c r="B125" s="3" t="s">
        <v>233</v>
      </c>
      <c r="C125" s="4" t="n">
        <v>2.64352269158862</v>
      </c>
      <c r="D125" s="4" t="n">
        <v>5.64920878442255</v>
      </c>
      <c r="E125" s="4" t="n">
        <v>4.24674707378016</v>
      </c>
    </row>
    <row r="126" customFormat="false" ht="18" hidden="false" customHeight="true" outlineLevel="0" collapsed="false">
      <c r="A126" s="3" t="s">
        <v>234</v>
      </c>
      <c r="B126" s="3" t="s">
        <v>132</v>
      </c>
      <c r="C126" s="4" t="n">
        <v>1.90799671269994</v>
      </c>
      <c r="D126" s="4" t="n">
        <v>9.19847041542427</v>
      </c>
      <c r="E126" s="4" t="n">
        <v>8.26641172970746</v>
      </c>
    </row>
    <row r="127" customFormat="false" ht="18" hidden="false" customHeight="true" outlineLevel="0" collapsed="false">
      <c r="A127" s="3" t="s">
        <v>235</v>
      </c>
      <c r="B127" s="3" t="s">
        <v>236</v>
      </c>
      <c r="C127" s="4" t="n">
        <v>-2.85083805834648</v>
      </c>
      <c r="D127" s="4" t="n">
        <v>5.12229580520352</v>
      </c>
      <c r="E127" s="4" t="n">
        <v>6.63368189461756</v>
      </c>
    </row>
    <row r="128" customFormat="false" ht="18" hidden="false" customHeight="true" outlineLevel="0" collapsed="false">
      <c r="A128" s="3" t="s">
        <v>237</v>
      </c>
      <c r="B128" s="3" t="s">
        <v>238</v>
      </c>
      <c r="C128" s="4" t="n">
        <v>-2.28213176512682</v>
      </c>
      <c r="D128" s="4" t="n">
        <v>2.88177845368957</v>
      </c>
      <c r="E128" s="4" t="n">
        <v>4.07216054566982</v>
      </c>
    </row>
    <row r="129" customFormat="false" ht="18" hidden="false" customHeight="true" outlineLevel="0" collapsed="false">
      <c r="A129" s="3" t="s">
        <v>239</v>
      </c>
      <c r="B129" s="3" t="s">
        <v>49</v>
      </c>
      <c r="C129" s="4" t="n">
        <v>-3.49264886885717</v>
      </c>
      <c r="D129" s="4" t="n">
        <v>4.59324857095821</v>
      </c>
      <c r="E129" s="4" t="n">
        <v>6.39757018059002</v>
      </c>
    </row>
    <row r="130" customFormat="false" ht="18" hidden="false" customHeight="true" outlineLevel="0" collapsed="false">
      <c r="A130" s="3" t="s">
        <v>240</v>
      </c>
      <c r="B130" s="3" t="s">
        <v>241</v>
      </c>
      <c r="C130" s="4" t="n">
        <v>-3.00939524097384</v>
      </c>
      <c r="D130" s="4" t="n">
        <v>5.7001350571079</v>
      </c>
      <c r="E130" s="4" t="n">
        <v>7.2896086535587</v>
      </c>
    </row>
    <row r="131" customFormat="false" ht="18" hidden="false" customHeight="true" outlineLevel="0" collapsed="false">
      <c r="A131" s="3" t="s">
        <v>242</v>
      </c>
      <c r="B131" s="3" t="s">
        <v>243</v>
      </c>
      <c r="C131" s="4" t="n">
        <v>3.40428564252894</v>
      </c>
      <c r="D131" s="4" t="n">
        <v>6.86553872250828</v>
      </c>
      <c r="E131" s="4" t="n">
        <v>5.09818662855999</v>
      </c>
    </row>
    <row r="132" customFormat="false" ht="18" hidden="false" customHeight="true" outlineLevel="0" collapsed="false">
      <c r="A132" s="3" t="s">
        <v>244</v>
      </c>
      <c r="B132" s="3" t="s">
        <v>245</v>
      </c>
      <c r="C132" s="4" t="n">
        <v>-2.54138464346413</v>
      </c>
      <c r="D132" s="4" t="n">
        <v>5.26888566479595</v>
      </c>
      <c r="E132" s="4" t="n">
        <v>6.61450041138822</v>
      </c>
    </row>
    <row r="133" customFormat="false" ht="18" hidden="false" customHeight="true" outlineLevel="0" collapsed="false">
      <c r="A133" s="3" t="s">
        <v>246</v>
      </c>
      <c r="B133" s="3" t="s">
        <v>247</v>
      </c>
      <c r="C133" s="4" t="n">
        <v>-3.77406953546833</v>
      </c>
      <c r="D133" s="4" t="n">
        <v>4.52878233217399</v>
      </c>
      <c r="E133" s="4" t="n">
        <v>6.44490333633947</v>
      </c>
    </row>
    <row r="134" customFormat="false" ht="18" hidden="false" customHeight="true" outlineLevel="0" collapsed="false">
      <c r="A134" s="3" t="s">
        <v>248</v>
      </c>
      <c r="B134" s="3" t="s">
        <v>249</v>
      </c>
      <c r="C134" s="4" t="n">
        <v>2.65412024574789</v>
      </c>
      <c r="D134" s="4" t="n">
        <v>5.54212106899512</v>
      </c>
      <c r="E134" s="4" t="n">
        <v>4.13388733505628</v>
      </c>
    </row>
    <row r="135" customFormat="false" ht="18" hidden="false" customHeight="true" outlineLevel="0" collapsed="false">
      <c r="A135" s="3" t="s">
        <v>250</v>
      </c>
      <c r="B135" s="3" t="s">
        <v>251</v>
      </c>
      <c r="C135" s="4" t="n">
        <v>-3.16890938939803</v>
      </c>
      <c r="D135" s="4" t="n">
        <v>3.5558681516804</v>
      </c>
      <c r="E135" s="4" t="n">
        <v>5.21985456011148</v>
      </c>
    </row>
    <row r="136" customFormat="false" ht="18" hidden="false" customHeight="true" outlineLevel="0" collapsed="false">
      <c r="A136" s="3" t="s">
        <v>252</v>
      </c>
      <c r="B136" s="3" t="s">
        <v>91</v>
      </c>
      <c r="C136" s="4" t="n">
        <v>3.91168626257132</v>
      </c>
      <c r="D136" s="4" t="n">
        <v>4.84597749920229</v>
      </c>
      <c r="E136" s="4" t="n">
        <v>2.87818683586089</v>
      </c>
    </row>
    <row r="137" customFormat="false" ht="18" hidden="false" customHeight="true" outlineLevel="0" collapsed="false">
      <c r="A137" s="3" t="s">
        <v>253</v>
      </c>
      <c r="B137" s="3" t="s">
        <v>254</v>
      </c>
      <c r="C137" s="4" t="n">
        <v>1.73306603192407</v>
      </c>
      <c r="D137" s="4" t="n">
        <v>7.16328644336573</v>
      </c>
      <c r="E137" s="4" t="n">
        <v>6.36995981938437</v>
      </c>
    </row>
    <row r="138" customFormat="false" ht="18" hidden="false" customHeight="true" outlineLevel="0" collapsed="false">
      <c r="A138" s="3" t="s">
        <v>255</v>
      </c>
      <c r="B138" s="3" t="s">
        <v>256</v>
      </c>
      <c r="C138" s="4" t="n">
        <v>-2.01241171873538</v>
      </c>
      <c r="D138" s="4" t="n">
        <v>6.20646881613542</v>
      </c>
      <c r="E138" s="4" t="n">
        <v>7.21539431204033</v>
      </c>
    </row>
    <row r="139" customFormat="false" ht="18" hidden="false" customHeight="true" outlineLevel="0" collapsed="false">
      <c r="A139" s="3" t="s">
        <v>257</v>
      </c>
      <c r="B139" s="3" t="s">
        <v>258</v>
      </c>
      <c r="C139" s="4" t="n">
        <v>-2.29868113292422</v>
      </c>
      <c r="D139" s="4" t="n">
        <v>9.29508278761251</v>
      </c>
      <c r="E139" s="4" t="n">
        <v>10.4958891406393</v>
      </c>
    </row>
    <row r="140" customFormat="false" ht="18" hidden="false" customHeight="true" outlineLevel="0" collapsed="false">
      <c r="A140" s="3" t="s">
        <v>259</v>
      </c>
      <c r="B140" s="3" t="s">
        <v>260</v>
      </c>
      <c r="C140" s="4" t="n">
        <v>1.68732439465305</v>
      </c>
      <c r="D140" s="4" t="n">
        <v>8.04182867926447</v>
      </c>
      <c r="E140" s="4" t="n">
        <v>7.28709131526157</v>
      </c>
    </row>
    <row r="141" customFormat="false" ht="18" hidden="false" customHeight="true" outlineLevel="0" collapsed="false">
      <c r="A141" s="3" t="s">
        <v>261</v>
      </c>
      <c r="B141" s="3" t="s">
        <v>262</v>
      </c>
      <c r="C141" s="4" t="n">
        <v>-2.21685428826989</v>
      </c>
      <c r="D141" s="4" t="n">
        <v>5.20830447293486</v>
      </c>
      <c r="E141" s="4" t="n">
        <v>6.35681841927946</v>
      </c>
    </row>
    <row r="142" customFormat="false" ht="18" hidden="false" customHeight="true" outlineLevel="0" collapsed="false">
      <c r="A142" s="3" t="s">
        <v>263</v>
      </c>
      <c r="B142" s="3" t="s">
        <v>264</v>
      </c>
      <c r="C142" s="4" t="n">
        <v>2.39926530272099</v>
      </c>
      <c r="D142" s="4" t="n">
        <v>8.22170906450944</v>
      </c>
      <c r="E142" s="4" t="n">
        <v>6.95911636967198</v>
      </c>
    </row>
    <row r="143" customFormat="false" ht="18" hidden="false" customHeight="true" outlineLevel="0" collapsed="false">
      <c r="A143" s="3" t="s">
        <v>265</v>
      </c>
      <c r="B143" s="3" t="s">
        <v>266</v>
      </c>
      <c r="C143" s="4" t="n">
        <v>-2.80201641334516</v>
      </c>
      <c r="D143" s="4" t="n">
        <v>6.80005330130135</v>
      </c>
      <c r="E143" s="4" t="n">
        <v>8.286518707956</v>
      </c>
    </row>
    <row r="144" customFormat="false" ht="18" hidden="false" customHeight="true" outlineLevel="0" collapsed="false">
      <c r="A144" s="3" t="s">
        <v>267</v>
      </c>
      <c r="B144" s="3" t="s">
        <v>268</v>
      </c>
      <c r="C144" s="4" t="n">
        <v>-2.84888521106325</v>
      </c>
      <c r="D144" s="4" t="n">
        <v>4.97407529862687</v>
      </c>
      <c r="E144" s="4" t="n">
        <v>6.48447279155361</v>
      </c>
    </row>
    <row r="145" customFormat="false" ht="18" hidden="false" customHeight="true" outlineLevel="0" collapsed="false">
      <c r="A145" s="3" t="s">
        <v>269</v>
      </c>
      <c r="B145" s="3" t="s">
        <v>270</v>
      </c>
      <c r="C145" s="4" t="n">
        <v>2.45712125790051</v>
      </c>
      <c r="D145" s="4" t="n">
        <v>9.31911440179827</v>
      </c>
      <c r="E145" s="4" t="n">
        <v>8.02214534594797</v>
      </c>
    </row>
    <row r="146" customFormat="false" ht="18" hidden="false" customHeight="true" outlineLevel="0" collapsed="false">
      <c r="A146" s="3" t="s">
        <v>271</v>
      </c>
      <c r="B146" s="3" t="s">
        <v>272</v>
      </c>
      <c r="C146" s="4" t="n">
        <v>-2.11730423751809</v>
      </c>
      <c r="D146" s="4" t="n">
        <v>5.17021351311094</v>
      </c>
      <c r="E146" s="4" t="n">
        <v>6.25244209961399</v>
      </c>
    </row>
    <row r="147" customFormat="false" ht="18" hidden="false" customHeight="true" outlineLevel="0" collapsed="false">
      <c r="A147" s="3" t="s">
        <v>273</v>
      </c>
      <c r="B147" s="3" t="s">
        <v>274</v>
      </c>
      <c r="C147" s="4" t="n">
        <v>-2.54716416574202</v>
      </c>
      <c r="D147" s="4" t="n">
        <v>8.04723834479866</v>
      </c>
      <c r="E147" s="4" t="n">
        <v>9.39613028967558</v>
      </c>
    </row>
    <row r="148" customFormat="false" ht="18" hidden="false" customHeight="true" outlineLevel="0" collapsed="false">
      <c r="A148" s="3" t="s">
        <v>275</v>
      </c>
      <c r="B148" s="3" t="s">
        <v>276</v>
      </c>
      <c r="C148" s="4" t="n">
        <v>2.9784845753906</v>
      </c>
      <c r="D148" s="4" t="n">
        <v>7.74491668816466</v>
      </c>
      <c r="E148" s="4" t="n">
        <v>6.17033820031538</v>
      </c>
    </row>
    <row r="149" customFormat="false" ht="18" hidden="false" customHeight="true" outlineLevel="0" collapsed="false">
      <c r="A149" s="3" t="s">
        <v>277</v>
      </c>
      <c r="B149" s="3" t="s">
        <v>278</v>
      </c>
      <c r="C149" s="4" t="n">
        <v>-2.77876614117918</v>
      </c>
      <c r="D149" s="4" t="n">
        <v>7.9148576676081</v>
      </c>
      <c r="E149" s="4" t="n">
        <v>9.3893020911506</v>
      </c>
    </row>
    <row r="150" customFormat="false" ht="18" hidden="false" customHeight="true" outlineLevel="0" collapsed="false">
      <c r="A150" s="3" t="s">
        <v>279</v>
      </c>
      <c r="B150" s="3" t="s">
        <v>280</v>
      </c>
      <c r="C150" s="4" t="n">
        <v>-1.93723693378713</v>
      </c>
      <c r="D150" s="4" t="n">
        <v>11.286815673659</v>
      </c>
      <c r="E150" s="4" t="n">
        <v>12.2408160872262</v>
      </c>
    </row>
    <row r="151" customFormat="false" ht="18" hidden="false" customHeight="true" outlineLevel="0" collapsed="false">
      <c r="A151" s="3" t="s">
        <v>281</v>
      </c>
      <c r="B151" s="3" t="s">
        <v>53</v>
      </c>
      <c r="C151" s="4" t="n">
        <v>-2.73616599708692</v>
      </c>
      <c r="D151" s="4" t="n">
        <v>4.53672575992883</v>
      </c>
      <c r="E151" s="4" t="n">
        <v>5.98888151789734</v>
      </c>
    </row>
    <row r="152" customFormat="false" ht="18" hidden="false" customHeight="true" outlineLevel="0" collapsed="false">
      <c r="A152" s="3" t="s">
        <v>282</v>
      </c>
      <c r="B152" s="3" t="s">
        <v>283</v>
      </c>
      <c r="C152" s="4" t="n">
        <v>-4.19286682376069</v>
      </c>
      <c r="D152" s="4" t="n">
        <v>6.27115735511125</v>
      </c>
      <c r="E152" s="4" t="n">
        <v>8.33909436231648</v>
      </c>
    </row>
    <row r="153" customFormat="false" ht="18" hidden="false" customHeight="true" outlineLevel="0" collapsed="false">
      <c r="A153" s="3" t="s">
        <v>284</v>
      </c>
      <c r="B153" s="3" t="s">
        <v>285</v>
      </c>
      <c r="C153" s="4" t="n">
        <v>-2.7745243127444</v>
      </c>
      <c r="D153" s="4" t="n">
        <v>5.51160331947744</v>
      </c>
      <c r="E153" s="4" t="n">
        <v>6.98384376464422</v>
      </c>
    </row>
    <row r="154" customFormat="false" ht="18" hidden="false" customHeight="true" outlineLevel="0" collapsed="false">
      <c r="A154" s="3" t="s">
        <v>286</v>
      </c>
      <c r="B154" s="3" t="s">
        <v>287</v>
      </c>
      <c r="C154" s="4" t="n">
        <v>-1.85911792732038</v>
      </c>
      <c r="D154" s="4" t="n">
        <v>8.59328906730047</v>
      </c>
      <c r="E154" s="4" t="n">
        <v>9.4879073532998</v>
      </c>
    </row>
    <row r="155" customFormat="false" ht="18" hidden="false" customHeight="true" outlineLevel="0" collapsed="false">
      <c r="A155" s="3" t="s">
        <v>288</v>
      </c>
      <c r="B155" s="3" t="s">
        <v>289</v>
      </c>
      <c r="C155" s="4" t="n">
        <v>2.61902977051156</v>
      </c>
      <c r="D155" s="4" t="n">
        <v>8.28736371676115</v>
      </c>
      <c r="E155" s="4" t="n">
        <v>6.89833125786483</v>
      </c>
    </row>
    <row r="156" customFormat="false" ht="18" hidden="false" customHeight="true" outlineLevel="0" collapsed="false">
      <c r="A156" s="3" t="s">
        <v>290</v>
      </c>
      <c r="B156" s="3" t="s">
        <v>270</v>
      </c>
      <c r="C156" s="4" t="n">
        <v>3.11814460034162</v>
      </c>
      <c r="D156" s="4" t="n">
        <v>6.6761755479114</v>
      </c>
      <c r="E156" s="4" t="n">
        <v>5.03548771501407</v>
      </c>
    </row>
    <row r="157" customFormat="false" ht="18" hidden="false" customHeight="true" outlineLevel="0" collapsed="false">
      <c r="A157" s="3" t="s">
        <v>291</v>
      </c>
      <c r="B157" s="3" t="s">
        <v>292</v>
      </c>
      <c r="C157" s="4" t="n">
        <v>-5.81918067645462</v>
      </c>
      <c r="D157" s="4" t="n">
        <v>3.30554945930477</v>
      </c>
      <c r="E157" s="4" t="n">
        <v>5.84636549951301</v>
      </c>
    </row>
    <row r="158" customFormat="false" ht="18" hidden="false" customHeight="true" outlineLevel="0" collapsed="false">
      <c r="A158" s="3" t="s">
        <v>293</v>
      </c>
      <c r="B158" s="3" t="s">
        <v>294</v>
      </c>
      <c r="C158" s="4" t="n">
        <v>-2.53032531126324</v>
      </c>
      <c r="D158" s="4" t="n">
        <v>8.06171369325627</v>
      </c>
      <c r="E158" s="4" t="n">
        <v>9.401036570182</v>
      </c>
    </row>
    <row r="159" customFormat="false" ht="18" hidden="false" customHeight="true" outlineLevel="0" collapsed="false">
      <c r="A159" s="3" t="s">
        <v>295</v>
      </c>
      <c r="B159" s="3" t="s">
        <v>296</v>
      </c>
      <c r="C159" s="4" t="n">
        <v>2.08671331088587</v>
      </c>
      <c r="D159" s="4" t="n">
        <v>6.06595364704999</v>
      </c>
      <c r="E159" s="4" t="n">
        <v>5.00472124174827</v>
      </c>
    </row>
    <row r="160" customFormat="false" ht="18" hidden="false" customHeight="true" outlineLevel="0" collapsed="false">
      <c r="A160" s="3" t="s">
        <v>297</v>
      </c>
      <c r="B160" s="3" t="s">
        <v>298</v>
      </c>
      <c r="C160" s="4" t="n">
        <v>8.00174229246243</v>
      </c>
      <c r="D160" s="4" t="n">
        <v>10.3008685826164</v>
      </c>
      <c r="E160" s="4" t="n">
        <v>7.3005544172387</v>
      </c>
    </row>
    <row r="161" customFormat="false" ht="18" hidden="false" customHeight="true" outlineLevel="0" collapsed="false">
      <c r="A161" s="3" t="s">
        <v>299</v>
      </c>
      <c r="B161" s="3" t="s">
        <v>300</v>
      </c>
      <c r="C161" s="4" t="n">
        <v>1.72540704271325</v>
      </c>
      <c r="D161" s="4" t="n">
        <v>7.04463807095757</v>
      </c>
      <c r="E161" s="4" t="n">
        <v>6.25770132110714</v>
      </c>
    </row>
    <row r="162" customFormat="false" ht="18" hidden="false" customHeight="true" outlineLevel="0" collapsed="false">
      <c r="A162" s="3" t="s">
        <v>301</v>
      </c>
      <c r="B162" s="3" t="s">
        <v>302</v>
      </c>
      <c r="C162" s="4" t="n">
        <v>-2.29604803917598</v>
      </c>
      <c r="D162" s="4" t="n">
        <v>9.51041940378563</v>
      </c>
      <c r="E162" s="4" t="n">
        <v>10.7095722309717</v>
      </c>
    </row>
    <row r="163" customFormat="false" ht="18" hidden="false" customHeight="true" outlineLevel="0" collapsed="false">
      <c r="A163" s="3" t="s">
        <v>303</v>
      </c>
      <c r="B163" s="3" t="s">
        <v>304</v>
      </c>
      <c r="C163" s="4" t="n">
        <v>-2.48401048598814</v>
      </c>
      <c r="D163" s="4" t="n">
        <v>4.42400033106122</v>
      </c>
      <c r="E163" s="4" t="n">
        <v>5.73667159481734</v>
      </c>
    </row>
    <row r="164" customFormat="false" ht="18" hidden="false" customHeight="true" outlineLevel="0" collapsed="false">
      <c r="A164" s="3" t="s">
        <v>305</v>
      </c>
      <c r="B164" s="3" t="s">
        <v>306</v>
      </c>
      <c r="C164" s="4" t="n">
        <v>-2.27147489747692</v>
      </c>
      <c r="D164" s="4" t="n">
        <v>6.03589898530203</v>
      </c>
      <c r="E164" s="4" t="n">
        <v>7.21952834727354</v>
      </c>
    </row>
    <row r="165" customFormat="false" ht="18" hidden="false" customHeight="true" outlineLevel="0" collapsed="false">
      <c r="A165" s="3" t="s">
        <v>307</v>
      </c>
      <c r="B165" s="3" t="s">
        <v>308</v>
      </c>
      <c r="C165" s="4" t="n">
        <v>-3.27855447929465</v>
      </c>
      <c r="D165" s="4" t="n">
        <v>7.60421617235118</v>
      </c>
      <c r="E165" s="4" t="n">
        <v>9.31727604047992</v>
      </c>
    </row>
    <row r="166" customFormat="false" ht="18" hidden="false" customHeight="true" outlineLevel="0" collapsed="false">
      <c r="A166" s="3" t="s">
        <v>309</v>
      </c>
      <c r="B166" s="3" t="s">
        <v>310</v>
      </c>
      <c r="C166" s="4" t="n">
        <v>2.04019589533233</v>
      </c>
      <c r="D166" s="4" t="n">
        <v>5.79304743849249</v>
      </c>
      <c r="E166" s="4" t="n">
        <v>4.76433975509185</v>
      </c>
    </row>
    <row r="167" customFormat="false" ht="18" hidden="false" customHeight="true" outlineLevel="0" collapsed="false">
      <c r="A167" s="3" t="s">
        <v>311</v>
      </c>
      <c r="B167" s="3" t="s">
        <v>141</v>
      </c>
      <c r="C167" s="4" t="n">
        <v>1.88572806208358</v>
      </c>
      <c r="D167" s="4" t="n">
        <v>7.84184089000614</v>
      </c>
      <c r="E167" s="4" t="n">
        <v>6.92671924780559</v>
      </c>
    </row>
    <row r="168" customFormat="false" ht="18" hidden="false" customHeight="true" outlineLevel="0" collapsed="false">
      <c r="A168" s="3" t="s">
        <v>312</v>
      </c>
      <c r="B168" s="3" t="s">
        <v>313</v>
      </c>
      <c r="C168" s="4" t="n">
        <v>-1.55251795558402</v>
      </c>
      <c r="D168" s="4" t="n">
        <v>7.80705775128627</v>
      </c>
      <c r="E168" s="4" t="n">
        <v>8.44166770526003</v>
      </c>
    </row>
    <row r="169" customFormat="false" ht="18" hidden="false" customHeight="true" outlineLevel="0" collapsed="false">
      <c r="A169" s="3" t="s">
        <v>314</v>
      </c>
      <c r="B169" s="3" t="s">
        <v>315</v>
      </c>
      <c r="C169" s="4" t="n">
        <v>-4.27560992143943</v>
      </c>
      <c r="D169" s="4" t="n">
        <v>3.27483060679311</v>
      </c>
      <c r="E169" s="4" t="n">
        <v>5.37096084383759</v>
      </c>
    </row>
    <row r="170" customFormat="false" ht="18" hidden="false" customHeight="true" outlineLevel="0" collapsed="false">
      <c r="A170" s="3" t="s">
        <v>316</v>
      </c>
      <c r="B170" s="3" t="s">
        <v>317</v>
      </c>
      <c r="C170" s="4" t="n">
        <v>2.31563416199628</v>
      </c>
      <c r="D170" s="4" t="n">
        <v>7.21611737520152</v>
      </c>
      <c r="E170" s="4" t="n">
        <v>6.00471002963063</v>
      </c>
    </row>
    <row r="171" customFormat="false" ht="18" hidden="false" customHeight="true" outlineLevel="0" collapsed="false">
      <c r="A171" s="3" t="s">
        <v>318</v>
      </c>
      <c r="B171" s="3" t="s">
        <v>319</v>
      </c>
      <c r="C171" s="4" t="n">
        <v>-3.64911035512613</v>
      </c>
      <c r="D171" s="4" t="n">
        <v>5.29739534040155</v>
      </c>
      <c r="E171" s="4" t="n">
        <v>7.1649401214653</v>
      </c>
    </row>
    <row r="172" customFormat="false" ht="18" hidden="false" customHeight="true" outlineLevel="0" collapsed="false">
      <c r="A172" s="3" t="s">
        <v>320</v>
      </c>
      <c r="B172" s="3" t="s">
        <v>321</v>
      </c>
      <c r="C172" s="4" t="n">
        <v>2.49362331175126</v>
      </c>
      <c r="D172" s="4" t="n">
        <v>4.88735711524703</v>
      </c>
      <c r="E172" s="4" t="n">
        <v>3.56911356800768</v>
      </c>
    </row>
    <row r="173" customFormat="false" ht="18" hidden="false" customHeight="true" outlineLevel="0" collapsed="false">
      <c r="A173" s="3" t="s">
        <v>322</v>
      </c>
      <c r="B173" s="3" t="s">
        <v>323</v>
      </c>
      <c r="C173" s="4" t="n">
        <v>2.35985533378232</v>
      </c>
      <c r="D173" s="4" t="n">
        <v>5.85309264907557</v>
      </c>
      <c r="E173" s="4" t="n">
        <v>4.61439422831555</v>
      </c>
    </row>
    <row r="174" customFormat="false" ht="18" hidden="false" customHeight="true" outlineLevel="0" collapsed="false">
      <c r="A174" s="3" t="s">
        <v>324</v>
      </c>
      <c r="B174" s="3" t="s">
        <v>325</v>
      </c>
      <c r="C174" s="4" t="n">
        <v>-4.56462344603723</v>
      </c>
      <c r="D174" s="4" t="n">
        <v>5.26166880812691</v>
      </c>
      <c r="E174" s="4" t="n">
        <v>7.45216465958686</v>
      </c>
    </row>
    <row r="175" customFormat="false" ht="18" hidden="false" customHeight="true" outlineLevel="0" collapsed="false">
      <c r="A175" s="3" t="s">
        <v>326</v>
      </c>
      <c r="B175" s="3" t="s">
        <v>327</v>
      </c>
      <c r="C175" s="4" t="n">
        <v>-1.69837039752738</v>
      </c>
      <c r="D175" s="4" t="n">
        <v>9.21511742194124</v>
      </c>
      <c r="E175" s="4" t="n">
        <v>9.97926855244658</v>
      </c>
    </row>
    <row r="176" customFormat="false" ht="18" hidden="false" customHeight="true" outlineLevel="0" collapsed="false">
      <c r="A176" s="3" t="s">
        <v>328</v>
      </c>
      <c r="B176" s="3" t="s">
        <v>329</v>
      </c>
      <c r="C176" s="4" t="n">
        <v>-2.47142041194047</v>
      </c>
      <c r="D176" s="4" t="n">
        <v>7.17369978030931</v>
      </c>
      <c r="E176" s="4" t="n">
        <v>8.47904022789661</v>
      </c>
    </row>
    <row r="177" customFormat="false" ht="18" hidden="false" customHeight="true" outlineLevel="0" collapsed="false">
      <c r="A177" s="3" t="s">
        <v>330</v>
      </c>
      <c r="B177" s="3" t="s">
        <v>49</v>
      </c>
      <c r="C177" s="4" t="n">
        <v>-1.68075275415913</v>
      </c>
      <c r="D177" s="4" t="n">
        <v>4.10945440743509</v>
      </c>
      <c r="E177" s="4" t="n">
        <v>4.85856192107325</v>
      </c>
    </row>
    <row r="178" customFormat="false" ht="18" hidden="false" customHeight="true" outlineLevel="0" collapsed="false">
      <c r="A178" s="3" t="s">
        <v>331</v>
      </c>
      <c r="B178" s="3" t="s">
        <v>332</v>
      </c>
      <c r="C178" s="4" t="n">
        <v>2.17080262520541</v>
      </c>
      <c r="D178" s="4" t="n">
        <v>5.27661613320504</v>
      </c>
      <c r="E178" s="4" t="n">
        <v>4.15838757472418</v>
      </c>
    </row>
    <row r="179" customFormat="false" ht="18" hidden="false" customHeight="true" outlineLevel="0" collapsed="false">
      <c r="A179" s="3" t="s">
        <v>333</v>
      </c>
      <c r="B179" s="3" t="s">
        <v>26</v>
      </c>
      <c r="C179" s="4" t="n">
        <v>-2.12853048286704</v>
      </c>
      <c r="D179" s="4" t="n">
        <v>6.49880259664564</v>
      </c>
      <c r="E179" s="4" t="n">
        <v>7.58866034787224</v>
      </c>
    </row>
    <row r="180" customFormat="false" ht="18" hidden="false" customHeight="true" outlineLevel="0" collapsed="false">
      <c r="A180" s="3" t="s">
        <v>334</v>
      </c>
      <c r="B180" s="3" t="s">
        <v>49</v>
      </c>
      <c r="C180" s="4" t="n">
        <v>-2.63170351370704</v>
      </c>
      <c r="D180" s="4" t="n">
        <v>4.00761682050182</v>
      </c>
      <c r="E180" s="4" t="n">
        <v>5.40361378548756</v>
      </c>
    </row>
    <row r="181" customFormat="false" ht="18" hidden="false" customHeight="true" outlineLevel="0" collapsed="false">
      <c r="A181" s="3" t="s">
        <v>335</v>
      </c>
      <c r="B181" s="3" t="s">
        <v>336</v>
      </c>
      <c r="C181" s="4" t="n">
        <v>1.75860927333591</v>
      </c>
      <c r="D181" s="4" t="n">
        <v>6.34410882462529</v>
      </c>
      <c r="E181" s="4" t="n">
        <v>5.52967384325781</v>
      </c>
    </row>
    <row r="182" customFormat="false" ht="18" hidden="false" customHeight="true" outlineLevel="0" collapsed="false">
      <c r="A182" s="3" t="s">
        <v>337</v>
      </c>
      <c r="B182" s="3" t="s">
        <v>338</v>
      </c>
      <c r="C182" s="4" t="n">
        <v>2.71499274415259</v>
      </c>
      <c r="D182" s="4" t="n">
        <v>5.31002720071701</v>
      </c>
      <c r="E182" s="4" t="n">
        <v>3.8690788583003</v>
      </c>
    </row>
    <row r="183" customFormat="false" ht="18" hidden="false" customHeight="true" outlineLevel="0" collapsed="false">
      <c r="A183" s="3" t="s">
        <v>339</v>
      </c>
      <c r="B183" s="3" t="s">
        <v>340</v>
      </c>
      <c r="C183" s="4" t="n">
        <v>-3.97191535314421</v>
      </c>
      <c r="D183" s="4" t="n">
        <v>5.88827725460793</v>
      </c>
      <c r="E183" s="4" t="n">
        <v>7.87811213203102</v>
      </c>
    </row>
    <row r="184" customFormat="false" ht="18" hidden="false" customHeight="true" outlineLevel="0" collapsed="false">
      <c r="A184" s="3" t="s">
        <v>341</v>
      </c>
      <c r="B184" s="3" t="s">
        <v>342</v>
      </c>
      <c r="C184" s="4" t="n">
        <v>4.48265850804716</v>
      </c>
      <c r="D184" s="4" t="n">
        <v>6.24178339542098</v>
      </c>
      <c r="E184" s="4" t="n">
        <v>4.07742879732891</v>
      </c>
    </row>
    <row r="185" customFormat="false" ht="18" hidden="false" customHeight="true" outlineLevel="0" collapsed="false">
      <c r="A185" s="3" t="s">
        <v>343</v>
      </c>
      <c r="B185" s="3" t="s">
        <v>344</v>
      </c>
      <c r="C185" s="4" t="n">
        <v>-2.44891987552672</v>
      </c>
      <c r="D185" s="4" t="n">
        <v>6.31098302160164</v>
      </c>
      <c r="E185" s="4" t="n">
        <v>7.60312859375944</v>
      </c>
    </row>
    <row r="186" customFormat="false" ht="18" hidden="false" customHeight="true" outlineLevel="0" collapsed="false">
      <c r="A186" s="3" t="s">
        <v>345</v>
      </c>
      <c r="B186" s="3" t="s">
        <v>188</v>
      </c>
      <c r="C186" s="4" t="n">
        <v>5.07970619614976</v>
      </c>
      <c r="D186" s="4" t="n">
        <v>8.16100301048109</v>
      </c>
      <c r="E186" s="4" t="n">
        <v>5.81625795474655</v>
      </c>
    </row>
    <row r="187" customFormat="false" ht="18" hidden="false" customHeight="true" outlineLevel="0" collapsed="false">
      <c r="A187" s="3" t="s">
        <v>346</v>
      </c>
      <c r="B187" s="3" t="s">
        <v>218</v>
      </c>
      <c r="C187" s="4" t="n">
        <v>-3.54096797683241</v>
      </c>
      <c r="D187" s="4" t="n">
        <v>5.5903432946673</v>
      </c>
      <c r="E187" s="4" t="n">
        <v>7.4144870912699</v>
      </c>
    </row>
    <row r="188" customFormat="false" ht="18" hidden="false" customHeight="true" outlineLevel="0" collapsed="false">
      <c r="A188" s="3" t="s">
        <v>347</v>
      </c>
      <c r="B188" s="3" t="s">
        <v>126</v>
      </c>
      <c r="C188" s="4" t="n">
        <v>2.83984992609552</v>
      </c>
      <c r="D188" s="4" t="n">
        <v>8.52420337042968</v>
      </c>
      <c r="E188" s="4" t="n">
        <v>7.01838867893863</v>
      </c>
    </row>
    <row r="189" customFormat="false" ht="18" hidden="false" customHeight="true" outlineLevel="0" collapsed="false">
      <c r="A189" s="3" t="s">
        <v>348</v>
      </c>
      <c r="B189" s="3" t="s">
        <v>349</v>
      </c>
      <c r="C189" s="4" t="n">
        <v>2.24509241958962</v>
      </c>
      <c r="D189" s="4" t="n">
        <v>10.3422877434981</v>
      </c>
      <c r="E189" s="4" t="n">
        <v>9.17551290853651</v>
      </c>
    </row>
    <row r="190" customFormat="false" ht="18" hidden="false" customHeight="true" outlineLevel="0" collapsed="false">
      <c r="A190" s="3" t="s">
        <v>350</v>
      </c>
      <c r="B190" s="3" t="s">
        <v>351</v>
      </c>
      <c r="C190" s="4" t="n">
        <v>2.04228923441071</v>
      </c>
      <c r="D190" s="4" t="n">
        <v>10.321487270191</v>
      </c>
      <c r="E190" s="4" t="n">
        <v>9.29130007121297</v>
      </c>
    </row>
    <row r="191" customFormat="false" ht="18" hidden="false" customHeight="true" outlineLevel="0" collapsed="false">
      <c r="A191" s="3" t="s">
        <v>352</v>
      </c>
      <c r="B191" s="3" t="s">
        <v>151</v>
      </c>
      <c r="C191" s="4" t="n">
        <v>-3.37588541226613</v>
      </c>
      <c r="D191" s="4" t="n">
        <v>11.3971933502098</v>
      </c>
      <c r="E191" s="4" t="n">
        <v>13.1524592856646</v>
      </c>
    </row>
    <row r="192" customFormat="false" ht="18" hidden="false" customHeight="true" outlineLevel="0" collapsed="false">
      <c r="A192" s="3" t="s">
        <v>353</v>
      </c>
      <c r="B192" s="3" t="s">
        <v>354</v>
      </c>
      <c r="C192" s="4" t="n">
        <v>-2.22070471351271</v>
      </c>
      <c r="D192" s="4" t="n">
        <v>4.44740935637271</v>
      </c>
      <c r="E192" s="4" t="n">
        <v>5.59842692725278</v>
      </c>
    </row>
    <row r="193" customFormat="false" ht="18" hidden="false" customHeight="true" outlineLevel="0" collapsed="false">
      <c r="A193" s="3" t="s">
        <v>355</v>
      </c>
      <c r="B193" s="3" t="s">
        <v>356</v>
      </c>
      <c r="C193" s="4" t="n">
        <v>2.27988405122713</v>
      </c>
      <c r="D193" s="4" t="n">
        <v>5.7340444865703</v>
      </c>
      <c r="E193" s="4" t="n">
        <v>4.54508403190539</v>
      </c>
    </row>
    <row r="194" customFormat="false" ht="18" hidden="false" customHeight="true" outlineLevel="0" collapsed="false">
      <c r="A194" s="3" t="s">
        <v>357</v>
      </c>
      <c r="B194" s="3" t="s">
        <v>358</v>
      </c>
      <c r="C194" s="4" t="n">
        <v>-1.88973804260616</v>
      </c>
      <c r="D194" s="4" t="n">
        <v>3.8118258042738</v>
      </c>
      <c r="E194" s="4" t="n">
        <v>4.73001206473817</v>
      </c>
    </row>
    <row r="195" customFormat="false" ht="18" hidden="false" customHeight="true" outlineLevel="0" collapsed="false">
      <c r="A195" s="3" t="s">
        <v>359</v>
      </c>
      <c r="B195" s="3" t="s">
        <v>360</v>
      </c>
      <c r="C195" s="4" t="n">
        <v>-6.45300457507667</v>
      </c>
      <c r="D195" s="4" t="n">
        <v>8.14877132115858</v>
      </c>
      <c r="E195" s="4" t="n">
        <v>10.8387423694887</v>
      </c>
    </row>
    <row r="196" customFormat="false" ht="18" hidden="false" customHeight="true" outlineLevel="0" collapsed="false">
      <c r="A196" s="3" t="s">
        <v>361</v>
      </c>
      <c r="B196" s="3" t="s">
        <v>362</v>
      </c>
      <c r="C196" s="4" t="n">
        <v>-2.01730603229431</v>
      </c>
      <c r="D196" s="4" t="n">
        <v>4.68012927820587</v>
      </c>
      <c r="E196" s="4" t="n">
        <v>5.69255924058127</v>
      </c>
    </row>
    <row r="197" customFormat="false" ht="18" hidden="false" customHeight="true" outlineLevel="0" collapsed="false">
      <c r="A197" s="3" t="s">
        <v>363</v>
      </c>
      <c r="B197" s="3" t="s">
        <v>364</v>
      </c>
      <c r="C197" s="4" t="n">
        <v>-2.03838256760903</v>
      </c>
      <c r="D197" s="4" t="n">
        <v>5.49696609846514</v>
      </c>
      <c r="E197" s="4" t="n">
        <v>6.52439094319538</v>
      </c>
    </row>
    <row r="198" customFormat="false" ht="18" hidden="false" customHeight="true" outlineLevel="0" collapsed="false">
      <c r="A198" s="3" t="s">
        <v>365</v>
      </c>
      <c r="B198" s="3" t="s">
        <v>366</v>
      </c>
      <c r="C198" s="4" t="n">
        <v>-2.22656691518467</v>
      </c>
      <c r="D198" s="4" t="n">
        <v>3.06481863752705</v>
      </c>
      <c r="E198" s="4" t="n">
        <v>4.21963960738307</v>
      </c>
    </row>
    <row r="199" customFormat="false" ht="18" hidden="false" customHeight="true" outlineLevel="0" collapsed="false">
      <c r="A199" s="3" t="s">
        <v>367</v>
      </c>
      <c r="B199" s="3" t="s">
        <v>368</v>
      </c>
      <c r="C199" s="4" t="n">
        <v>-2.12849144321271</v>
      </c>
      <c r="D199" s="4" t="n">
        <v>9.26955355147559</v>
      </c>
      <c r="E199" s="4" t="n">
        <v>10.3593848418022</v>
      </c>
    </row>
    <row r="200" customFormat="false" ht="18" hidden="false" customHeight="true" outlineLevel="0" collapsed="false">
      <c r="A200" s="3" t="s">
        <v>369</v>
      </c>
      <c r="B200" s="3" t="s">
        <v>370</v>
      </c>
      <c r="C200" s="4" t="n">
        <v>2.88325542165224</v>
      </c>
      <c r="D200" s="4" t="n">
        <v>8.53839645878083</v>
      </c>
      <c r="E200" s="4" t="n">
        <v>7.01069781090798</v>
      </c>
    </row>
    <row r="201" customFormat="false" ht="18" hidden="false" customHeight="true" outlineLevel="0" collapsed="false">
      <c r="A201" s="3" t="s">
        <v>371</v>
      </c>
      <c r="B201" s="3" t="s">
        <v>372</v>
      </c>
      <c r="C201" s="4" t="n">
        <v>1.98450153638582</v>
      </c>
      <c r="D201" s="4" t="n">
        <v>10.6858068431797</v>
      </c>
      <c r="E201" s="4" t="n">
        <v>9.69703016391814</v>
      </c>
    </row>
    <row r="202" customFormat="false" ht="18" hidden="false" customHeight="true" outlineLevel="0" collapsed="false">
      <c r="A202" s="3" t="s">
        <v>373</v>
      </c>
      <c r="B202" s="3" t="s">
        <v>374</v>
      </c>
      <c r="C202" s="4" t="n">
        <v>-2.8154378740339</v>
      </c>
      <c r="D202" s="4" t="n">
        <v>8.58036013895081</v>
      </c>
      <c r="E202" s="4" t="n">
        <v>10.0737194554198</v>
      </c>
    </row>
    <row r="203" customFormat="false" ht="18" hidden="false" customHeight="true" outlineLevel="0" collapsed="false">
      <c r="A203" s="3" t="s">
        <v>375</v>
      </c>
      <c r="B203" s="3" t="s">
        <v>376</v>
      </c>
      <c r="C203" s="4" t="n">
        <v>-1.91968669059818</v>
      </c>
      <c r="D203" s="4" t="n">
        <v>3.1726261374119</v>
      </c>
      <c r="E203" s="4" t="n">
        <v>4.11349700731447</v>
      </c>
    </row>
    <row r="204" customFormat="false" ht="18" hidden="false" customHeight="true" outlineLevel="0" collapsed="false">
      <c r="A204" s="3" t="s">
        <v>377</v>
      </c>
      <c r="B204" s="3" t="s">
        <v>378</v>
      </c>
      <c r="C204" s="4" t="n">
        <v>-5.94040808213545</v>
      </c>
      <c r="D204" s="4" t="n">
        <v>4.4925678930506</v>
      </c>
      <c r="E204" s="4" t="n">
        <v>7.06312993482592</v>
      </c>
    </row>
    <row r="205" customFormat="false" ht="18" hidden="false" customHeight="true" outlineLevel="0" collapsed="false">
      <c r="A205" s="3" t="s">
        <v>379</v>
      </c>
      <c r="B205" s="3" t="s">
        <v>380</v>
      </c>
      <c r="C205" s="4" t="n">
        <v>-2.37008464342012</v>
      </c>
      <c r="D205" s="4" t="n">
        <v>8.036593930367</v>
      </c>
      <c r="E205" s="4" t="n">
        <v>9.28153251373605</v>
      </c>
    </row>
    <row r="206" customFormat="false" ht="18" hidden="false" customHeight="true" outlineLevel="0" collapsed="false">
      <c r="A206" s="3" t="s">
        <v>381</v>
      </c>
      <c r="B206" s="3" t="s">
        <v>298</v>
      </c>
      <c r="C206" s="4" t="n">
        <v>5.61916411549251</v>
      </c>
      <c r="D206" s="4" t="n">
        <v>8.75751485546047</v>
      </c>
      <c r="E206" s="4" t="n">
        <v>6.26715931863058</v>
      </c>
    </row>
    <row r="207" customFormat="false" ht="18" hidden="false" customHeight="true" outlineLevel="0" collapsed="false">
      <c r="A207" s="3" t="s">
        <v>382</v>
      </c>
      <c r="B207" s="3" t="s">
        <v>383</v>
      </c>
      <c r="C207" s="4" t="n">
        <v>6.93357703529042</v>
      </c>
      <c r="D207" s="4" t="n">
        <v>5.50846797712994</v>
      </c>
      <c r="E207" s="4" t="n">
        <v>2.71486814573784</v>
      </c>
    </row>
    <row r="208" customFormat="false" ht="18" hidden="false" customHeight="true" outlineLevel="0" collapsed="false">
      <c r="A208" s="3" t="s">
        <v>384</v>
      </c>
      <c r="B208" s="3" t="s">
        <v>199</v>
      </c>
      <c r="C208" s="4" t="n">
        <v>2.49901124736599</v>
      </c>
      <c r="D208" s="4" t="n">
        <v>5.51579814064132</v>
      </c>
      <c r="E208" s="4" t="n">
        <v>4.19444074602638</v>
      </c>
    </row>
    <row r="209" customFormat="false" ht="18" hidden="false" customHeight="true" outlineLevel="0" collapsed="false">
      <c r="A209" s="3" t="s">
        <v>385</v>
      </c>
      <c r="B209" s="3" t="s">
        <v>386</v>
      </c>
      <c r="C209" s="4" t="n">
        <v>1.63923633031293</v>
      </c>
      <c r="D209" s="4" t="n">
        <v>5.80670349809112</v>
      </c>
      <c r="E209" s="4" t="n">
        <v>5.09367963389685</v>
      </c>
    </row>
    <row r="210" customFormat="false" ht="18" hidden="false" customHeight="true" outlineLevel="0" collapsed="false">
      <c r="A210" s="3" t="s">
        <v>387</v>
      </c>
      <c r="B210" s="3" t="s">
        <v>388</v>
      </c>
      <c r="C210" s="4" t="n">
        <v>-1.94483843290379</v>
      </c>
      <c r="D210" s="4" t="n">
        <v>3.96054745883204</v>
      </c>
      <c r="E210" s="4" t="n">
        <v>4.92019776739556</v>
      </c>
    </row>
    <row r="211" customFormat="false" ht="18" hidden="false" customHeight="true" outlineLevel="0" collapsed="false">
      <c r="A211" s="3" t="s">
        <v>389</v>
      </c>
      <c r="B211" s="3" t="s">
        <v>390</v>
      </c>
      <c r="C211" s="4" t="n">
        <v>2.19491445454117</v>
      </c>
      <c r="D211" s="4" t="n">
        <v>6.16449380951469</v>
      </c>
      <c r="E211" s="4" t="n">
        <v>5.03032909682204</v>
      </c>
    </row>
    <row r="212" customFormat="false" ht="18" hidden="false" customHeight="true" outlineLevel="0" collapsed="false">
      <c r="A212" s="3" t="s">
        <v>391</v>
      </c>
      <c r="B212" s="3" t="s">
        <v>392</v>
      </c>
      <c r="C212" s="4" t="n">
        <v>2.41458615753893</v>
      </c>
      <c r="D212" s="4" t="n">
        <v>6.82560607222777</v>
      </c>
      <c r="E212" s="4" t="n">
        <v>5.55383012938961</v>
      </c>
    </row>
    <row r="213" customFormat="false" ht="18" hidden="false" customHeight="true" outlineLevel="0" collapsed="false">
      <c r="A213" s="3" t="s">
        <v>393</v>
      </c>
      <c r="B213" s="3" t="s">
        <v>394</v>
      </c>
      <c r="C213" s="4" t="n">
        <v>1.96313214073205</v>
      </c>
      <c r="D213" s="4" t="n">
        <v>8.29235586763534</v>
      </c>
      <c r="E213" s="4" t="n">
        <v>7.31919858206375</v>
      </c>
    </row>
    <row r="214" customFormat="false" ht="18" hidden="false" customHeight="true" outlineLevel="0" collapsed="false">
      <c r="A214" s="3" t="s">
        <v>395</v>
      </c>
      <c r="B214" s="3" t="s">
        <v>396</v>
      </c>
      <c r="C214" s="4" t="n">
        <v>-2.29103351439774</v>
      </c>
      <c r="D214" s="4" t="n">
        <v>9.93915937044972</v>
      </c>
      <c r="E214" s="4" t="n">
        <v>11.1351579337199</v>
      </c>
    </row>
    <row r="215" customFormat="false" ht="18" hidden="false" customHeight="true" outlineLevel="0" collapsed="false">
      <c r="A215" s="3" t="s">
        <v>397</v>
      </c>
      <c r="B215" s="3" t="s">
        <v>398</v>
      </c>
      <c r="C215" s="4" t="n">
        <v>3.62775119166965</v>
      </c>
      <c r="D215" s="4" t="n">
        <v>5.85407240127594</v>
      </c>
      <c r="E215" s="4" t="n">
        <v>3.99499688886415</v>
      </c>
    </row>
    <row r="216" customFormat="false" ht="18" hidden="false" customHeight="true" outlineLevel="0" collapsed="false">
      <c r="A216" s="3" t="s">
        <v>399</v>
      </c>
      <c r="B216" s="3" t="s">
        <v>400</v>
      </c>
      <c r="C216" s="4" t="n">
        <v>-2.28951877053403</v>
      </c>
      <c r="D216" s="4" t="n">
        <v>11.0408532186709</v>
      </c>
      <c r="E216" s="4" t="n">
        <v>12.2358976116121</v>
      </c>
    </row>
    <row r="217" customFormat="false" ht="18" hidden="false" customHeight="true" outlineLevel="0" collapsed="false">
      <c r="A217" s="3" t="s">
        <v>401</v>
      </c>
      <c r="B217" s="3" t="s">
        <v>402</v>
      </c>
      <c r="C217" s="4" t="n">
        <v>2.29785507679241</v>
      </c>
      <c r="D217" s="4" t="n">
        <v>5.09680977553352</v>
      </c>
      <c r="E217" s="4" t="n">
        <v>3.89652196387934</v>
      </c>
    </row>
    <row r="218" customFormat="false" ht="18" hidden="false" customHeight="true" outlineLevel="0" collapsed="false">
      <c r="A218" s="3" t="s">
        <v>403</v>
      </c>
      <c r="B218" s="3" t="s">
        <v>99</v>
      </c>
      <c r="C218" s="4" t="n">
        <v>-2.31580413112264</v>
      </c>
      <c r="D218" s="4" t="n">
        <v>7.05625954614198</v>
      </c>
      <c r="E218" s="4" t="n">
        <v>8.26777278262636</v>
      </c>
    </row>
    <row r="219" customFormat="false" ht="18" hidden="false" customHeight="true" outlineLevel="0" collapsed="false">
      <c r="A219" s="3" t="s">
        <v>404</v>
      </c>
      <c r="B219" s="3" t="s">
        <v>405</v>
      </c>
      <c r="C219" s="4" t="n">
        <v>-2.20661095225872</v>
      </c>
      <c r="D219" s="4" t="n">
        <v>9.57369970583479</v>
      </c>
      <c r="E219" s="4" t="n">
        <v>10.7155319962029</v>
      </c>
    </row>
    <row r="220" customFormat="false" ht="18" hidden="false" customHeight="true" outlineLevel="0" collapsed="false">
      <c r="A220" s="3" t="s">
        <v>406</v>
      </c>
      <c r="B220" s="3" t="s">
        <v>407</v>
      </c>
      <c r="C220" s="4" t="n">
        <v>-2.44123555047666</v>
      </c>
      <c r="D220" s="4" t="n">
        <v>5.46453053482245</v>
      </c>
      <c r="E220" s="4" t="n">
        <v>6.75214203973642</v>
      </c>
    </row>
    <row r="221" customFormat="false" ht="18" hidden="false" customHeight="true" outlineLevel="0" collapsed="false">
      <c r="A221" s="3" t="s">
        <v>408</v>
      </c>
      <c r="B221" s="3" t="s">
        <v>30</v>
      </c>
      <c r="C221" s="4" t="n">
        <v>2.0747131513565</v>
      </c>
      <c r="D221" s="4" t="n">
        <v>8.5737806662409</v>
      </c>
      <c r="E221" s="4" t="n">
        <v>7.5208687821777</v>
      </c>
    </row>
    <row r="222" customFormat="false" ht="18" hidden="false" customHeight="true" outlineLevel="0" collapsed="false">
      <c r="A222" s="3" t="s">
        <v>409</v>
      </c>
      <c r="B222" s="3" t="s">
        <v>190</v>
      </c>
      <c r="C222" s="4" t="n">
        <v>4.27343060676167</v>
      </c>
      <c r="D222" s="4" t="n">
        <v>7.22479625764108</v>
      </c>
      <c r="E222" s="4" t="n">
        <v>5.1294015619795</v>
      </c>
    </row>
    <row r="223" customFormat="false" ht="18" hidden="false" customHeight="true" outlineLevel="0" collapsed="false">
      <c r="A223" s="3" t="s">
        <v>410</v>
      </c>
      <c r="B223" s="3" t="s">
        <v>411</v>
      </c>
      <c r="C223" s="4" t="n">
        <v>1.89974086658355</v>
      </c>
      <c r="D223" s="4" t="n">
        <v>7.29077192909327</v>
      </c>
      <c r="E223" s="4" t="n">
        <v>6.3649692873745</v>
      </c>
    </row>
    <row r="224" customFormat="false" ht="18" hidden="false" customHeight="true" outlineLevel="0" collapsed="false">
      <c r="A224" s="3" t="s">
        <v>412</v>
      </c>
      <c r="B224" s="3" t="s">
        <v>413</v>
      </c>
      <c r="C224" s="4" t="n">
        <v>-2.28611544387174</v>
      </c>
      <c r="D224" s="4" t="n">
        <v>3.66717961703765</v>
      </c>
      <c r="E224" s="4" t="n">
        <v>4.86007787540019</v>
      </c>
    </row>
    <row r="225" customFormat="false" ht="18" hidden="false" customHeight="true" outlineLevel="0" collapsed="false">
      <c r="A225" s="3" t="s">
        <v>414</v>
      </c>
      <c r="B225" s="3" t="s">
        <v>415</v>
      </c>
      <c r="C225" s="4" t="n">
        <v>-2.9543151406432</v>
      </c>
      <c r="D225" s="4" t="n">
        <v>9.00551617482769</v>
      </c>
      <c r="E225" s="4" t="n">
        <v>10.5683399032977</v>
      </c>
    </row>
    <row r="226" customFormat="false" ht="18" hidden="false" customHeight="true" outlineLevel="0" collapsed="false">
      <c r="A226" s="3" t="s">
        <v>416</v>
      </c>
      <c r="B226" s="3" t="s">
        <v>417</v>
      </c>
      <c r="C226" s="4" t="n">
        <v>-2.25329121391833</v>
      </c>
      <c r="D226" s="4" t="n">
        <v>5.49508132339824</v>
      </c>
      <c r="E226" s="4" t="n">
        <v>6.66711510200745</v>
      </c>
    </row>
    <row r="227" customFormat="false" ht="18" hidden="false" customHeight="true" outlineLevel="0" collapsed="false">
      <c r="A227" s="3" t="s">
        <v>418</v>
      </c>
      <c r="B227" s="3" t="s">
        <v>419</v>
      </c>
      <c r="C227" s="4" t="n">
        <v>2.22649492626146</v>
      </c>
      <c r="D227" s="4" t="n">
        <v>11.6674868588153</v>
      </c>
      <c r="E227" s="4" t="n">
        <v>10.5127125346455</v>
      </c>
    </row>
    <row r="228" customFormat="false" ht="18" hidden="false" customHeight="true" outlineLevel="0" collapsed="false">
      <c r="A228" s="3" t="s">
        <v>420</v>
      </c>
      <c r="B228" s="3" t="s">
        <v>421</v>
      </c>
      <c r="C228" s="4" t="n">
        <v>2.44431129920764</v>
      </c>
      <c r="D228" s="4" t="n">
        <v>5.75624070225662</v>
      </c>
      <c r="E228" s="4" t="n">
        <v>4.46681266864526</v>
      </c>
    </row>
    <row r="229" customFormat="false" ht="18" hidden="false" customHeight="true" outlineLevel="0" collapsed="false">
      <c r="A229" s="3" t="s">
        <v>422</v>
      </c>
      <c r="B229" s="3" t="s">
        <v>423</v>
      </c>
      <c r="C229" s="4" t="n">
        <v>16.888704924624</v>
      </c>
      <c r="D229" s="4" t="n">
        <v>7.55815347380395</v>
      </c>
      <c r="E229" s="4" t="n">
        <v>3.48016667661849</v>
      </c>
    </row>
    <row r="230" customFormat="false" ht="18" hidden="false" customHeight="true" outlineLevel="0" collapsed="false">
      <c r="A230" s="3" t="s">
        <v>424</v>
      </c>
      <c r="B230" s="3" t="s">
        <v>425</v>
      </c>
      <c r="C230" s="4" t="n">
        <v>-2.7964158498258</v>
      </c>
      <c r="D230" s="4" t="n">
        <v>5.81360408040687</v>
      </c>
      <c r="E230" s="4" t="n">
        <v>7.29718299758335</v>
      </c>
    </row>
    <row r="231" customFormat="false" ht="18" hidden="false" customHeight="true" outlineLevel="0" collapsed="false">
      <c r="A231" s="3" t="s">
        <v>426</v>
      </c>
      <c r="B231" s="3" t="s">
        <v>427</v>
      </c>
      <c r="C231" s="4" t="n">
        <v>2.15287494422905</v>
      </c>
      <c r="D231" s="4" t="n">
        <v>10.9602778996419</v>
      </c>
      <c r="E231" s="4" t="n">
        <v>9.85401338068507</v>
      </c>
    </row>
    <row r="232" customFormat="false" ht="18" hidden="false" customHeight="true" outlineLevel="0" collapsed="false">
      <c r="A232" s="3" t="s">
        <v>428</v>
      </c>
      <c r="B232" s="3" t="s">
        <v>225</v>
      </c>
      <c r="C232" s="4" t="n">
        <v>5.76111903028257</v>
      </c>
      <c r="D232" s="4" t="n">
        <v>9.04707943175799</v>
      </c>
      <c r="E232" s="4" t="n">
        <v>6.52073036616019</v>
      </c>
    </row>
    <row r="233" customFormat="false" ht="18" hidden="false" customHeight="true" outlineLevel="0" collapsed="false">
      <c r="A233" s="3" t="s">
        <v>429</v>
      </c>
      <c r="B233" s="3" t="s">
        <v>430</v>
      </c>
      <c r="C233" s="4" t="n">
        <v>2.70570563235569</v>
      </c>
      <c r="D233" s="4" t="n">
        <v>8.16755410655058</v>
      </c>
      <c r="E233" s="4" t="n">
        <v>6.73154921691888</v>
      </c>
    </row>
    <row r="234" customFormat="false" ht="18" hidden="false" customHeight="true" outlineLevel="0" collapsed="false">
      <c r="A234" s="3" t="s">
        <v>431</v>
      </c>
      <c r="B234" s="3" t="s">
        <v>432</v>
      </c>
      <c r="C234" s="4" t="n">
        <v>2.23615383287179</v>
      </c>
      <c r="D234" s="4" t="n">
        <v>5.50095166515609</v>
      </c>
      <c r="E234" s="4" t="n">
        <v>4.33993222550483</v>
      </c>
    </row>
    <row r="235" customFormat="false" ht="18" hidden="false" customHeight="true" outlineLevel="0" collapsed="false">
      <c r="A235" s="3" t="s">
        <v>433</v>
      </c>
      <c r="B235" s="3" t="s">
        <v>434</v>
      </c>
      <c r="C235" s="4" t="n">
        <v>2.14598416247703</v>
      </c>
      <c r="D235" s="4" t="n">
        <v>11.19012476298</v>
      </c>
      <c r="E235" s="4" t="n">
        <v>10.0884853340431</v>
      </c>
    </row>
    <row r="236" customFormat="false" ht="18" hidden="false" customHeight="true" outlineLevel="0" collapsed="false">
      <c r="A236" s="3" t="s">
        <v>435</v>
      </c>
      <c r="B236" s="3" t="s">
        <v>436</v>
      </c>
      <c r="C236" s="4" t="n">
        <v>2.27295017908051</v>
      </c>
      <c r="D236" s="4" t="n">
        <v>8.12583768054195</v>
      </c>
      <c r="E236" s="4" t="n">
        <v>6.94127161855126</v>
      </c>
    </row>
    <row r="237" customFormat="false" ht="18" hidden="false" customHeight="true" outlineLevel="0" collapsed="false">
      <c r="A237" s="3" t="s">
        <v>437</v>
      </c>
      <c r="B237" s="3" t="s">
        <v>438</v>
      </c>
      <c r="C237" s="4" t="n">
        <v>2.93926166323835</v>
      </c>
      <c r="D237" s="4" t="n">
        <v>8.07052586400693</v>
      </c>
      <c r="E237" s="4" t="n">
        <v>6.51507206559862</v>
      </c>
    </row>
    <row r="238" customFormat="false" ht="18" hidden="false" customHeight="true" outlineLevel="0" collapsed="false">
      <c r="A238" s="3" t="s">
        <v>439</v>
      </c>
      <c r="B238" s="3" t="s">
        <v>302</v>
      </c>
      <c r="C238" s="4" t="n">
        <v>-2.30765749049255</v>
      </c>
      <c r="D238" s="4" t="n">
        <v>7.2799446330343</v>
      </c>
      <c r="E238" s="4" t="n">
        <v>8.48637374374357</v>
      </c>
    </row>
    <row r="239" customFormat="false" ht="18" hidden="false" customHeight="true" outlineLevel="0" collapsed="false">
      <c r="A239" s="3" t="s">
        <v>440</v>
      </c>
      <c r="B239" s="3" t="s">
        <v>332</v>
      </c>
      <c r="C239" s="4" t="n">
        <v>1.95554812762924</v>
      </c>
      <c r="D239" s="4" t="n">
        <v>7.15635025145171</v>
      </c>
      <c r="E239" s="4" t="n">
        <v>6.1887772090461</v>
      </c>
    </row>
    <row r="240" customFormat="false" ht="18" hidden="false" customHeight="true" outlineLevel="0" collapsed="false">
      <c r="A240" s="3" t="s">
        <v>441</v>
      </c>
      <c r="B240" s="3" t="s">
        <v>442</v>
      </c>
      <c r="C240" s="4" t="n">
        <v>-2.87652463657448</v>
      </c>
      <c r="D240" s="4" t="n">
        <v>9.35280667523003</v>
      </c>
      <c r="E240" s="4" t="n">
        <v>10.8771335017573</v>
      </c>
    </row>
    <row r="241" customFormat="false" ht="18" hidden="false" customHeight="true" outlineLevel="0" collapsed="false">
      <c r="A241" s="3" t="s">
        <v>443</v>
      </c>
      <c r="B241" s="3" t="s">
        <v>444</v>
      </c>
      <c r="C241" s="4" t="n">
        <v>-3.55078976960012</v>
      </c>
      <c r="D241" s="4" t="n">
        <v>7.33484997431305</v>
      </c>
      <c r="E241" s="4" t="n">
        <v>9.16298992004682</v>
      </c>
    </row>
    <row r="242" customFormat="false" ht="18" hidden="false" customHeight="true" outlineLevel="0" collapsed="false">
      <c r="A242" s="3" t="s">
        <v>445</v>
      </c>
      <c r="B242" s="3" t="s">
        <v>446</v>
      </c>
      <c r="C242" s="4" t="n">
        <v>-1.66540612237119</v>
      </c>
      <c r="D242" s="4" t="n">
        <v>4.05389350070659</v>
      </c>
      <c r="E242" s="4" t="n">
        <v>4.78976753342993</v>
      </c>
    </row>
    <row r="243" customFormat="false" ht="18" hidden="false" customHeight="true" outlineLevel="0" collapsed="false">
      <c r="A243" s="3" t="s">
        <v>447</v>
      </c>
      <c r="B243" s="3" t="s">
        <v>448</v>
      </c>
      <c r="C243" s="4" t="n">
        <v>-2.15138182217935</v>
      </c>
      <c r="D243" s="4" t="n">
        <v>4.33499218985979</v>
      </c>
      <c r="E243" s="4" t="n">
        <v>5.44025578346302</v>
      </c>
    </row>
    <row r="244" customFormat="false" ht="18" hidden="false" customHeight="true" outlineLevel="0" collapsed="false">
      <c r="A244" s="3" t="s">
        <v>449</v>
      </c>
      <c r="B244" s="3" t="s">
        <v>450</v>
      </c>
      <c r="C244" s="4" t="n">
        <v>-3.31079529167879</v>
      </c>
      <c r="D244" s="4" t="n">
        <v>6.82122626512551</v>
      </c>
      <c r="E244" s="4" t="n">
        <v>8.54840407597824</v>
      </c>
    </row>
    <row r="245" customFormat="false" ht="18" hidden="false" customHeight="true" outlineLevel="0" collapsed="false">
      <c r="A245" s="3" t="s">
        <v>451</v>
      </c>
      <c r="B245" s="3" t="s">
        <v>452</v>
      </c>
      <c r="C245" s="4" t="n">
        <v>-2.01055356735307</v>
      </c>
      <c r="D245" s="4" t="n">
        <v>4.04095300604113</v>
      </c>
      <c r="E245" s="4" t="n">
        <v>5.04854578054056</v>
      </c>
    </row>
    <row r="246" customFormat="false" ht="18" hidden="false" customHeight="true" outlineLevel="0" collapsed="false">
      <c r="A246" s="3" t="s">
        <v>453</v>
      </c>
      <c r="B246" s="3" t="s">
        <v>454</v>
      </c>
      <c r="C246" s="4" t="n">
        <v>2.25030318253397</v>
      </c>
      <c r="D246" s="4" t="n">
        <v>7.99637764261565</v>
      </c>
      <c r="E246" s="4" t="n">
        <v>6.8262582542971</v>
      </c>
    </row>
    <row r="247" customFormat="false" ht="18" hidden="false" customHeight="true" outlineLevel="0" collapsed="false">
      <c r="A247" s="3" t="s">
        <v>455</v>
      </c>
      <c r="B247" s="3" t="s">
        <v>199</v>
      </c>
      <c r="C247" s="4" t="n">
        <v>2.08559015758914</v>
      </c>
      <c r="D247" s="4" t="n">
        <v>8.58063503096785</v>
      </c>
      <c r="E247" s="4" t="n">
        <v>7.520179351397</v>
      </c>
    </row>
    <row r="248" customFormat="false" ht="18" hidden="false" customHeight="true" outlineLevel="0" collapsed="false">
      <c r="A248" s="3" t="s">
        <v>456</v>
      </c>
      <c r="B248" s="3" t="s">
        <v>457</v>
      </c>
      <c r="C248" s="4" t="n">
        <v>1.91179878034007</v>
      </c>
      <c r="D248" s="4" t="n">
        <v>8.37455841755198</v>
      </c>
      <c r="E248" s="4" t="n">
        <v>7.4396277320378</v>
      </c>
    </row>
    <row r="249" customFormat="false" ht="18" hidden="false" customHeight="true" outlineLevel="0" collapsed="false">
      <c r="A249" s="3" t="s">
        <v>458</v>
      </c>
      <c r="B249" s="3" t="s">
        <v>459</v>
      </c>
      <c r="C249" s="4" t="n">
        <v>2.87787482216035</v>
      </c>
      <c r="D249" s="4" t="n">
        <v>7.79571529616049</v>
      </c>
      <c r="E249" s="4" t="n">
        <v>6.2707114550816</v>
      </c>
    </row>
    <row r="250" customFormat="false" ht="18" hidden="false" customHeight="true" outlineLevel="0" collapsed="false">
      <c r="A250" s="3" t="s">
        <v>460</v>
      </c>
      <c r="B250" s="3" t="s">
        <v>97</v>
      </c>
      <c r="C250" s="4" t="n">
        <v>-2.96224750723265</v>
      </c>
      <c r="D250" s="4" t="n">
        <v>6.2775707578256</v>
      </c>
      <c r="E250" s="4" t="n">
        <v>7.84426294623734</v>
      </c>
    </row>
    <row r="251" customFormat="false" ht="18" hidden="false" customHeight="true" outlineLevel="0" collapsed="false">
      <c r="A251" s="3" t="s">
        <v>461</v>
      </c>
      <c r="B251" s="3" t="s">
        <v>462</v>
      </c>
      <c r="C251" s="4" t="n">
        <v>-3.75365078392278</v>
      </c>
      <c r="D251" s="4" t="n">
        <v>4.88436402794095</v>
      </c>
      <c r="E251" s="4" t="n">
        <v>6.79265846507356</v>
      </c>
    </row>
    <row r="252" customFormat="false" ht="18" hidden="false" customHeight="true" outlineLevel="0" collapsed="false">
      <c r="A252" s="3" t="s">
        <v>463</v>
      </c>
      <c r="B252" s="3" t="s">
        <v>390</v>
      </c>
      <c r="C252" s="4" t="n">
        <v>1.61170001003861</v>
      </c>
      <c r="D252" s="4" t="n">
        <v>5.07264424947861</v>
      </c>
      <c r="E252" s="4" t="n">
        <v>4.38406101324651</v>
      </c>
    </row>
    <row r="253" customFormat="false" ht="18" hidden="false" customHeight="true" outlineLevel="0" collapsed="false">
      <c r="A253" s="3" t="s">
        <v>464</v>
      </c>
      <c r="B253" s="3" t="s">
        <v>465</v>
      </c>
      <c r="C253" s="4" t="n">
        <v>1.7553606359959</v>
      </c>
      <c r="D253" s="4" t="n">
        <v>9.42473787174962</v>
      </c>
      <c r="E253" s="4" t="n">
        <v>8.61297041141178</v>
      </c>
    </row>
    <row r="254" customFormat="false" ht="18" hidden="false" customHeight="true" outlineLevel="0" collapsed="false">
      <c r="A254" s="3" t="s">
        <v>466</v>
      </c>
      <c r="B254" s="3" t="s">
        <v>467</v>
      </c>
      <c r="C254" s="4" t="n">
        <v>2.7553352282878</v>
      </c>
      <c r="D254" s="4" t="n">
        <v>6.54676929032709</v>
      </c>
      <c r="E254" s="4" t="n">
        <v>5.08454143513624</v>
      </c>
    </row>
    <row r="255" customFormat="false" ht="18" hidden="false" customHeight="true" outlineLevel="0" collapsed="false">
      <c r="A255" s="3" t="s">
        <v>468</v>
      </c>
      <c r="B255" s="3" t="s">
        <v>469</v>
      </c>
      <c r="C255" s="4" t="n">
        <v>2.40993814418171</v>
      </c>
      <c r="D255" s="4" t="n">
        <v>6.80748069167013</v>
      </c>
      <c r="E255" s="4" t="n">
        <v>5.53848457435495</v>
      </c>
    </row>
    <row r="256" customFormat="false" ht="18" hidden="false" customHeight="true" outlineLevel="0" collapsed="false">
      <c r="A256" s="3" t="s">
        <v>470</v>
      </c>
      <c r="B256" s="3" t="s">
        <v>471</v>
      </c>
      <c r="C256" s="4" t="n">
        <v>1.83941344209094</v>
      </c>
      <c r="D256" s="4" t="n">
        <v>7.49421561495965</v>
      </c>
      <c r="E256" s="4" t="n">
        <v>6.61496982644669</v>
      </c>
    </row>
    <row r="257" customFormat="false" ht="18" hidden="false" customHeight="true" outlineLevel="0" collapsed="false">
      <c r="A257" s="3" t="s">
        <v>472</v>
      </c>
      <c r="B257" s="3" t="s">
        <v>473</v>
      </c>
      <c r="C257" s="4" t="n">
        <v>1.86814722197937</v>
      </c>
      <c r="D257" s="4" t="n">
        <v>6.70098940579948</v>
      </c>
      <c r="E257" s="4" t="n">
        <v>5.79938125265221</v>
      </c>
    </row>
    <row r="258" customFormat="false" ht="18" hidden="false" customHeight="true" outlineLevel="0" collapsed="false">
      <c r="A258" s="3" t="s">
        <v>474</v>
      </c>
      <c r="B258" s="3" t="s">
        <v>49</v>
      </c>
      <c r="C258" s="4" t="n">
        <v>3.63136505835339</v>
      </c>
      <c r="D258" s="4" t="n">
        <v>6.69370283980702</v>
      </c>
      <c r="E258" s="4" t="n">
        <v>4.83319086934875</v>
      </c>
    </row>
    <row r="259" customFormat="false" ht="18" hidden="false" customHeight="true" outlineLevel="0" collapsed="false">
      <c r="A259" s="3" t="s">
        <v>475</v>
      </c>
      <c r="B259" s="3" t="s">
        <v>374</v>
      </c>
      <c r="C259" s="4" t="n">
        <v>-2.45283897095075</v>
      </c>
      <c r="D259" s="4" t="n">
        <v>7.3472811341692</v>
      </c>
      <c r="E259" s="4" t="n">
        <v>8.64173365814364</v>
      </c>
    </row>
    <row r="260" customFormat="false" ht="18" hidden="false" customHeight="true" outlineLevel="0" collapsed="false">
      <c r="A260" s="3" t="s">
        <v>476</v>
      </c>
      <c r="B260" s="3" t="s">
        <v>477</v>
      </c>
      <c r="C260" s="4" t="n">
        <v>-2.04265599728866</v>
      </c>
      <c r="D260" s="4" t="n">
        <v>3.74217011718877</v>
      </c>
      <c r="E260" s="4" t="n">
        <v>4.77261637814027</v>
      </c>
    </row>
    <row r="261" customFormat="false" ht="18" hidden="false" customHeight="true" outlineLevel="0" collapsed="false">
      <c r="A261" s="3" t="s">
        <v>478</v>
      </c>
      <c r="B261" s="3" t="s">
        <v>479</v>
      </c>
      <c r="C261" s="4" t="n">
        <v>-3.06537052323494</v>
      </c>
      <c r="D261" s="4" t="n">
        <v>4.70906842946223</v>
      </c>
      <c r="E261" s="4" t="n">
        <v>6.32512989806854</v>
      </c>
    </row>
    <row r="262" customFormat="false" ht="18" hidden="false" customHeight="true" outlineLevel="0" collapsed="false">
      <c r="A262" s="3" t="s">
        <v>480</v>
      </c>
      <c r="B262" s="3" t="s">
        <v>481</v>
      </c>
      <c r="C262" s="4" t="n">
        <v>-1.91818898482896</v>
      </c>
      <c r="D262" s="4" t="n">
        <v>5.04894751908399</v>
      </c>
      <c r="E262" s="4" t="n">
        <v>5.9886923844057</v>
      </c>
    </row>
    <row r="263" customFormat="false" ht="18" hidden="false" customHeight="true" outlineLevel="0" collapsed="false">
      <c r="A263" s="3" t="s">
        <v>482</v>
      </c>
      <c r="B263" s="3" t="s">
        <v>483</v>
      </c>
      <c r="C263" s="4" t="n">
        <v>6.40985164897805</v>
      </c>
      <c r="D263" s="4" t="n">
        <v>10.6089553512305</v>
      </c>
      <c r="E263" s="4" t="n">
        <v>7.9286643840527</v>
      </c>
    </row>
    <row r="264" customFormat="false" ht="18" hidden="false" customHeight="true" outlineLevel="0" collapsed="false">
      <c r="A264" s="3" t="s">
        <v>484</v>
      </c>
      <c r="B264" s="3" t="s">
        <v>485</v>
      </c>
      <c r="C264" s="4" t="n">
        <v>-2.10027473382087</v>
      </c>
      <c r="D264" s="4" t="n">
        <v>3.92572474933285</v>
      </c>
      <c r="E264" s="4" t="n">
        <v>4.99630280636537</v>
      </c>
    </row>
    <row r="265" customFormat="false" ht="18" hidden="false" customHeight="true" outlineLevel="0" collapsed="false">
      <c r="A265" s="3" t="s">
        <v>486</v>
      </c>
      <c r="B265" s="3" t="s">
        <v>487</v>
      </c>
      <c r="C265" s="4" t="n">
        <v>-2.1308664683918</v>
      </c>
      <c r="D265" s="4" t="n">
        <v>5.78010391017088</v>
      </c>
      <c r="E265" s="4" t="n">
        <v>6.87154409905643</v>
      </c>
    </row>
    <row r="266" customFormat="false" ht="18" hidden="false" customHeight="true" outlineLevel="0" collapsed="false">
      <c r="A266" s="3" t="s">
        <v>488</v>
      </c>
      <c r="B266" s="3" t="s">
        <v>489</v>
      </c>
      <c r="C266" s="4" t="n">
        <v>-2.17694052698429</v>
      </c>
      <c r="D266" s="4" t="n">
        <v>5.16691864689317</v>
      </c>
      <c r="E266" s="4" t="n">
        <v>6.28922064119152</v>
      </c>
    </row>
    <row r="267" customFormat="false" ht="18" hidden="false" customHeight="true" outlineLevel="0" collapsed="false">
      <c r="A267" s="3" t="s">
        <v>490</v>
      </c>
      <c r="B267" s="3" t="s">
        <v>491</v>
      </c>
      <c r="C267" s="4" t="n">
        <v>2.17014013418299</v>
      </c>
      <c r="D267" s="4" t="n">
        <v>11.2408029031659</v>
      </c>
      <c r="E267" s="4" t="n">
        <v>10.1230146971951</v>
      </c>
    </row>
    <row r="268" customFormat="false" ht="18" hidden="false" customHeight="true" outlineLevel="0" collapsed="false">
      <c r="A268" s="3" t="s">
        <v>492</v>
      </c>
      <c r="B268" s="3" t="s">
        <v>493</v>
      </c>
      <c r="C268" s="4" t="n">
        <v>2.68317805963517</v>
      </c>
      <c r="D268" s="4" t="n">
        <v>8.01378755802626</v>
      </c>
      <c r="E268" s="4" t="n">
        <v>6.58984476089007</v>
      </c>
    </row>
    <row r="269" customFormat="false" ht="18" hidden="false" customHeight="true" outlineLevel="0" collapsed="false">
      <c r="A269" s="3" t="s">
        <v>494</v>
      </c>
      <c r="B269" s="3" t="s">
        <v>495</v>
      </c>
      <c r="C269" s="4" t="n">
        <v>-8.65528815920898</v>
      </c>
      <c r="D269" s="4" t="n">
        <v>5.13464346241394</v>
      </c>
      <c r="E269" s="4" t="n">
        <v>8.24822531423478</v>
      </c>
    </row>
    <row r="270" customFormat="false" ht="18" hidden="false" customHeight="true" outlineLevel="0" collapsed="false">
      <c r="A270" s="3" t="s">
        <v>496</v>
      </c>
      <c r="B270" s="3" t="s">
        <v>497</v>
      </c>
      <c r="C270" s="4" t="n">
        <v>2.59162708571675</v>
      </c>
      <c r="D270" s="4" t="n">
        <v>6.24015373992553</v>
      </c>
      <c r="E270" s="4" t="n">
        <v>4.86629559897627</v>
      </c>
    </row>
    <row r="271" customFormat="false" ht="18" hidden="false" customHeight="true" outlineLevel="0" collapsed="false">
      <c r="A271" s="3" t="s">
        <v>498</v>
      </c>
      <c r="B271" s="3" t="s">
        <v>499</v>
      </c>
      <c r="C271" s="4" t="n">
        <v>-2.42155835666823</v>
      </c>
      <c r="D271" s="4" t="n">
        <v>4.98598886256773</v>
      </c>
      <c r="E271" s="4" t="n">
        <v>6.261924633156</v>
      </c>
    </row>
    <row r="272" customFormat="false" ht="18" hidden="false" customHeight="true" outlineLevel="0" collapsed="false">
      <c r="A272" s="3" t="s">
        <v>500</v>
      </c>
      <c r="B272" s="3" t="s">
        <v>220</v>
      </c>
      <c r="C272" s="4" t="n">
        <v>1.62683779443914</v>
      </c>
      <c r="D272" s="4" t="n">
        <v>5.86125140820161</v>
      </c>
      <c r="E272" s="4" t="n">
        <v>5.15918099543588</v>
      </c>
    </row>
    <row r="273" customFormat="false" ht="18" hidden="false" customHeight="true" outlineLevel="0" collapsed="false">
      <c r="A273" s="3" t="s">
        <v>501</v>
      </c>
      <c r="B273" s="3" t="s">
        <v>502</v>
      </c>
      <c r="C273" s="4" t="n">
        <v>1.56891786972507</v>
      </c>
      <c r="D273" s="4" t="n">
        <v>9.87342177610149</v>
      </c>
      <c r="E273" s="4" t="n">
        <v>9.22365194453585</v>
      </c>
    </row>
    <row r="274" customFormat="false" ht="18" hidden="false" customHeight="true" outlineLevel="0" collapsed="false">
      <c r="A274" s="3" t="s">
        <v>503</v>
      </c>
      <c r="B274" s="3" t="s">
        <v>504</v>
      </c>
      <c r="C274" s="4" t="n">
        <v>3.0217260176168</v>
      </c>
      <c r="D274" s="4" t="n">
        <v>7.74714671496204</v>
      </c>
      <c r="E274" s="4" t="n">
        <v>6.1517738588752</v>
      </c>
    </row>
    <row r="275" customFormat="false" ht="18" hidden="false" customHeight="true" outlineLevel="0" collapsed="false">
      <c r="A275" s="3" t="s">
        <v>505</v>
      </c>
      <c r="B275" s="3" t="s">
        <v>506</v>
      </c>
      <c r="C275" s="4" t="n">
        <v>4.93132341235669</v>
      </c>
      <c r="D275" s="4" t="n">
        <v>7.71936948150063</v>
      </c>
      <c r="E275" s="4" t="n">
        <v>5.41739460888818</v>
      </c>
    </row>
    <row r="276" customFormat="false" ht="18" hidden="false" customHeight="true" outlineLevel="0" collapsed="false">
      <c r="A276" s="3" t="s">
        <v>507</v>
      </c>
      <c r="B276" s="3" t="s">
        <v>407</v>
      </c>
      <c r="C276" s="4" t="n">
        <v>-2.64294348643641</v>
      </c>
      <c r="D276" s="4" t="n">
        <v>5.62693202598556</v>
      </c>
      <c r="E276" s="4" t="n">
        <v>7.02907760241809</v>
      </c>
    </row>
    <row r="277" customFormat="false" ht="18" hidden="false" customHeight="true" outlineLevel="0" collapsed="false">
      <c r="A277" s="3" t="s">
        <v>508</v>
      </c>
      <c r="B277" s="3" t="s">
        <v>509</v>
      </c>
      <c r="C277" s="4" t="n">
        <v>-3.23328180503205</v>
      </c>
      <c r="D277" s="4" t="n">
        <v>3.13550291060465</v>
      </c>
      <c r="E277" s="4" t="n">
        <v>4.82850216536354</v>
      </c>
    </row>
    <row r="278" customFormat="false" ht="18" hidden="false" customHeight="true" outlineLevel="0" collapsed="false">
      <c r="A278" s="3" t="s">
        <v>510</v>
      </c>
      <c r="B278" s="3" t="s">
        <v>511</v>
      </c>
      <c r="C278" s="4" t="n">
        <v>-2.60239559442357</v>
      </c>
      <c r="D278" s="4" t="n">
        <v>5.06938795881094</v>
      </c>
      <c r="E278" s="4" t="n">
        <v>6.44922824397683</v>
      </c>
    </row>
    <row r="279" customFormat="false" ht="18" hidden="false" customHeight="true" outlineLevel="0" collapsed="false">
      <c r="A279" s="3" t="s">
        <v>512</v>
      </c>
      <c r="B279" s="3" t="s">
        <v>513</v>
      </c>
      <c r="C279" s="4" t="n">
        <v>-1.99803634187437</v>
      </c>
      <c r="D279" s="4" t="n">
        <v>9.85190079142808</v>
      </c>
      <c r="E279" s="4" t="n">
        <v>10.8504836156821</v>
      </c>
    </row>
    <row r="280" customFormat="false" ht="18" hidden="false" customHeight="true" outlineLevel="0" collapsed="false">
      <c r="A280" s="3" t="s">
        <v>514</v>
      </c>
      <c r="B280" s="3" t="s">
        <v>515</v>
      </c>
      <c r="C280" s="4" t="n">
        <v>-3.07396104887547</v>
      </c>
      <c r="D280" s="4" t="n">
        <v>4.25518869626606</v>
      </c>
      <c r="E280" s="4" t="n">
        <v>5.87528758056923</v>
      </c>
    </row>
    <row r="281" customFormat="false" ht="18" hidden="false" customHeight="true" outlineLevel="0" collapsed="false">
      <c r="A281" s="3" t="s">
        <v>516</v>
      </c>
      <c r="B281" s="3" t="s">
        <v>351</v>
      </c>
      <c r="C281" s="4" t="n">
        <v>2.14458014181493</v>
      </c>
      <c r="D281" s="4" t="n">
        <v>7.90513743408222</v>
      </c>
      <c r="E281" s="4" t="n">
        <v>6.80444220435794</v>
      </c>
    </row>
    <row r="282" customFormat="false" ht="18" hidden="false" customHeight="true" outlineLevel="0" collapsed="false">
      <c r="A282" s="3" t="s">
        <v>517</v>
      </c>
      <c r="B282" s="3" t="s">
        <v>518</v>
      </c>
      <c r="C282" s="4" t="n">
        <v>-4.42480625534938</v>
      </c>
      <c r="D282" s="4" t="n">
        <v>4.56161172390108</v>
      </c>
      <c r="E282" s="4" t="n">
        <v>6.70722601060724</v>
      </c>
    </row>
    <row r="283" customFormat="false" ht="18" hidden="false" customHeight="true" outlineLevel="0" collapsed="false">
      <c r="A283" s="3" t="s">
        <v>519</v>
      </c>
      <c r="B283" s="3" t="s">
        <v>520</v>
      </c>
      <c r="C283" s="4" t="n">
        <v>3.42369815242693</v>
      </c>
      <c r="D283" s="4" t="n">
        <v>5.57939626865003</v>
      </c>
      <c r="E283" s="4" t="n">
        <v>3.80384075534345</v>
      </c>
    </row>
    <row r="284" customFormat="false" ht="18" hidden="false" customHeight="true" outlineLevel="0" collapsed="false">
      <c r="A284" s="3" t="s">
        <v>521</v>
      </c>
      <c r="B284" s="3" t="s">
        <v>522</v>
      </c>
      <c r="C284" s="4" t="n">
        <v>2.03139097586621</v>
      </c>
      <c r="D284" s="4" t="n">
        <v>6.9789037012577</v>
      </c>
      <c r="E284" s="4" t="n">
        <v>5.95643576361357</v>
      </c>
    </row>
    <row r="285" customFormat="false" ht="18" hidden="false" customHeight="true" outlineLevel="0" collapsed="false">
      <c r="A285" s="3" t="s">
        <v>523</v>
      </c>
      <c r="B285" s="3" t="s">
        <v>524</v>
      </c>
      <c r="C285" s="4" t="n">
        <v>-2.21937485306825</v>
      </c>
      <c r="D285" s="4" t="n">
        <v>9.08974079753797</v>
      </c>
      <c r="E285" s="4" t="n">
        <v>10.2398941572719</v>
      </c>
    </row>
    <row r="286" customFormat="false" ht="18" hidden="false" customHeight="true" outlineLevel="0" collapsed="false">
      <c r="A286" s="3" t="s">
        <v>525</v>
      </c>
      <c r="B286" s="3" t="s">
        <v>383</v>
      </c>
      <c r="C286" s="4" t="n">
        <v>4.13242489732579</v>
      </c>
      <c r="D286" s="4" t="n">
        <v>6.79752280964618</v>
      </c>
      <c r="E286" s="4" t="n">
        <v>4.75053420942448</v>
      </c>
    </row>
    <row r="287" customFormat="false" ht="18" hidden="false" customHeight="true" outlineLevel="0" collapsed="false">
      <c r="A287" s="3" t="s">
        <v>526</v>
      </c>
      <c r="B287" s="3" t="s">
        <v>527</v>
      </c>
      <c r="C287" s="4" t="n">
        <v>-2.03725713176875</v>
      </c>
      <c r="D287" s="4" t="n">
        <v>4.23885256143702</v>
      </c>
      <c r="E287" s="4" t="n">
        <v>5.26548064253423</v>
      </c>
    </row>
    <row r="288" customFormat="false" ht="18" hidden="false" customHeight="true" outlineLevel="0" collapsed="false">
      <c r="A288" s="3" t="s">
        <v>528</v>
      </c>
      <c r="B288" s="3" t="s">
        <v>529</v>
      </c>
      <c r="C288" s="4" t="n">
        <v>1.8129973749807</v>
      </c>
      <c r="D288" s="4" t="n">
        <v>6.42644703478109</v>
      </c>
      <c r="E288" s="4" t="n">
        <v>5.56807019856006</v>
      </c>
    </row>
    <row r="289" customFormat="false" ht="18" hidden="false" customHeight="true" outlineLevel="0" collapsed="false">
      <c r="A289" s="3" t="s">
        <v>530</v>
      </c>
      <c r="B289" s="3" t="s">
        <v>531</v>
      </c>
      <c r="C289" s="4" t="n">
        <v>1.86792562774467</v>
      </c>
      <c r="D289" s="4" t="n">
        <v>7.35736296567277</v>
      </c>
      <c r="E289" s="4" t="n">
        <v>6.4559259509999</v>
      </c>
    </row>
    <row r="290" customFormat="false" ht="18" hidden="false" customHeight="true" outlineLevel="0" collapsed="false">
      <c r="A290" s="3" t="s">
        <v>532</v>
      </c>
      <c r="B290" s="3" t="s">
        <v>533</v>
      </c>
      <c r="C290" s="4" t="n">
        <v>-3.28967377745559</v>
      </c>
      <c r="D290" s="4" t="n">
        <v>8.96323443404852</v>
      </c>
      <c r="E290" s="4" t="n">
        <v>10.6811789593519</v>
      </c>
    </row>
    <row r="291" customFormat="false" ht="18" hidden="false" customHeight="true" outlineLevel="0" collapsed="false">
      <c r="A291" s="3" t="s">
        <v>534</v>
      </c>
      <c r="B291" s="3" t="s">
        <v>535</v>
      </c>
      <c r="C291" s="4" t="n">
        <v>3.28112419531804</v>
      </c>
      <c r="D291" s="4" t="n">
        <v>6.49240487503712</v>
      </c>
      <c r="E291" s="4" t="n">
        <v>4.77821467204382</v>
      </c>
    </row>
    <row r="292" customFormat="false" ht="18" hidden="false" customHeight="true" outlineLevel="0" collapsed="false">
      <c r="A292" s="3" t="s">
        <v>536</v>
      </c>
      <c r="B292" s="3" t="s">
        <v>537</v>
      </c>
      <c r="C292" s="4" t="n">
        <v>2.05059994145124</v>
      </c>
      <c r="D292" s="4" t="n">
        <v>7.44710050793039</v>
      </c>
      <c r="E292" s="4" t="n">
        <v>6.41105444896539</v>
      </c>
    </row>
    <row r="293" customFormat="false" ht="18" hidden="false" customHeight="true" outlineLevel="0" collapsed="false">
      <c r="A293" s="3" t="s">
        <v>538</v>
      </c>
      <c r="B293" s="3" t="s">
        <v>351</v>
      </c>
      <c r="C293" s="4" t="n">
        <v>2.01054799983701</v>
      </c>
      <c r="D293" s="4" t="n">
        <v>7.72026092234324</v>
      </c>
      <c r="E293" s="4" t="n">
        <v>6.71267214288232</v>
      </c>
    </row>
    <row r="294" customFormat="false" ht="18" hidden="false" customHeight="true" outlineLevel="0" collapsed="false">
      <c r="A294" s="3" t="s">
        <v>539</v>
      </c>
      <c r="B294" s="3" t="s">
        <v>128</v>
      </c>
      <c r="C294" s="4" t="n">
        <v>2.19033858220783</v>
      </c>
      <c r="D294" s="4" t="n">
        <v>11.6184486008845</v>
      </c>
      <c r="E294" s="4" t="n">
        <v>10.4872947022378</v>
      </c>
    </row>
    <row r="295" customFormat="false" ht="18" hidden="false" customHeight="true" outlineLevel="0" collapsed="false">
      <c r="A295" s="3" t="s">
        <v>540</v>
      </c>
      <c r="B295" s="3" t="s">
        <v>541</v>
      </c>
      <c r="C295" s="4" t="n">
        <v>2.216222804959</v>
      </c>
      <c r="D295" s="4" t="n">
        <v>9.28703587445136</v>
      </c>
      <c r="E295" s="4" t="n">
        <v>8.13893294638054</v>
      </c>
    </row>
    <row r="296" customFormat="false" ht="18" hidden="false" customHeight="true" outlineLevel="0" collapsed="false">
      <c r="A296" s="3" t="s">
        <v>542</v>
      </c>
      <c r="B296" s="3" t="s">
        <v>128</v>
      </c>
      <c r="C296" s="4" t="n">
        <v>2.32633700656633</v>
      </c>
      <c r="D296" s="4" t="n">
        <v>10.2175665511367</v>
      </c>
      <c r="E296" s="4" t="n">
        <v>8.99950644207984</v>
      </c>
    </row>
    <row r="297" customFormat="false" ht="18" hidden="false" customHeight="true" outlineLevel="0" collapsed="false">
      <c r="A297" s="3" t="s">
        <v>543</v>
      </c>
      <c r="B297" s="3" t="s">
        <v>544</v>
      </c>
      <c r="C297" s="4" t="n">
        <v>-2.83780163207623</v>
      </c>
      <c r="D297" s="4" t="n">
        <v>6.10282560952848</v>
      </c>
      <c r="E297" s="4" t="n">
        <v>7.60759935522642</v>
      </c>
    </row>
    <row r="298" customFormat="false" ht="18" hidden="false" customHeight="true" outlineLevel="0" collapsed="false">
      <c r="A298" s="3" t="s">
        <v>545</v>
      </c>
      <c r="B298" s="3" t="s">
        <v>546</v>
      </c>
      <c r="C298" s="4" t="n">
        <v>-4.22334370628626</v>
      </c>
      <c r="D298" s="4" t="n">
        <v>6.37929277047182</v>
      </c>
      <c r="E298" s="4" t="n">
        <v>8.45767843252387</v>
      </c>
    </row>
    <row r="299" customFormat="false" ht="18" hidden="false" customHeight="true" outlineLevel="0" collapsed="false">
      <c r="A299" s="3" t="s">
        <v>547</v>
      </c>
      <c r="B299" s="3" t="s">
        <v>548</v>
      </c>
      <c r="C299" s="4" t="n">
        <v>2.88814715469346</v>
      </c>
      <c r="D299" s="4" t="n">
        <v>7.34191311892553</v>
      </c>
      <c r="E299" s="4" t="n">
        <v>5.81176886771916</v>
      </c>
    </row>
    <row r="300" customFormat="false" ht="18" hidden="false" customHeight="true" outlineLevel="0" collapsed="false">
      <c r="A300" s="3" t="s">
        <v>549</v>
      </c>
      <c r="B300" s="3" t="s">
        <v>550</v>
      </c>
      <c r="C300" s="4" t="n">
        <v>2.49188058775038</v>
      </c>
      <c r="D300" s="4" t="n">
        <v>11.6881262168518</v>
      </c>
      <c r="E300" s="4" t="n">
        <v>10.3708912815509</v>
      </c>
    </row>
    <row r="301" customFormat="false" ht="18" hidden="false" customHeight="true" outlineLevel="0" collapsed="false">
      <c r="A301" s="3" t="s">
        <v>551</v>
      </c>
      <c r="B301" s="3" t="s">
        <v>49</v>
      </c>
      <c r="C301" s="4" t="n">
        <v>1.73352464748419</v>
      </c>
      <c r="D301" s="4" t="n">
        <v>6.97724414772707</v>
      </c>
      <c r="E301" s="4" t="n">
        <v>6.18353579861037</v>
      </c>
    </row>
    <row r="302" customFormat="false" ht="18" hidden="false" customHeight="true" outlineLevel="0" collapsed="false">
      <c r="A302" s="3" t="s">
        <v>552</v>
      </c>
      <c r="B302" s="3" t="s">
        <v>553</v>
      </c>
      <c r="C302" s="4" t="n">
        <v>-1.99605504567559</v>
      </c>
      <c r="D302" s="4" t="n">
        <v>7.39681356004129</v>
      </c>
      <c r="E302" s="4" t="n">
        <v>8.39396506680272</v>
      </c>
    </row>
    <row r="303" customFormat="false" ht="18" hidden="false" customHeight="true" outlineLevel="0" collapsed="false">
      <c r="A303" s="3" t="s">
        <v>554</v>
      </c>
      <c r="B303" s="3" t="s">
        <v>555</v>
      </c>
      <c r="C303" s="4" t="n">
        <v>1.70270752309867</v>
      </c>
      <c r="D303" s="4" t="n">
        <v>5.35958812582093</v>
      </c>
      <c r="E303" s="4" t="n">
        <v>4.59175748364829</v>
      </c>
    </row>
    <row r="304" customFormat="false" ht="18" hidden="false" customHeight="true" outlineLevel="0" collapsed="false">
      <c r="A304" s="3" t="s">
        <v>556</v>
      </c>
      <c r="B304" s="3" t="s">
        <v>199</v>
      </c>
      <c r="C304" s="4" t="n">
        <v>4.12519611194402</v>
      </c>
      <c r="D304" s="4" t="n">
        <v>6.49829809491459</v>
      </c>
      <c r="E304" s="4" t="n">
        <v>4.45383538816129</v>
      </c>
    </row>
    <row r="305" customFormat="false" ht="18" hidden="false" customHeight="true" outlineLevel="0" collapsed="false">
      <c r="A305" s="3" t="s">
        <v>557</v>
      </c>
      <c r="B305" s="3" t="s">
        <v>49</v>
      </c>
      <c r="C305" s="4" t="n">
        <v>-1.67598795391099</v>
      </c>
      <c r="D305" s="4" t="n">
        <v>4.84205201087545</v>
      </c>
      <c r="E305" s="4" t="n">
        <v>5.58706379064342</v>
      </c>
    </row>
    <row r="306" customFormat="false" ht="18" hidden="false" customHeight="true" outlineLevel="0" collapsed="false">
      <c r="A306" s="3" t="s">
        <v>558</v>
      </c>
      <c r="B306" s="3" t="s">
        <v>218</v>
      </c>
      <c r="C306" s="4" t="n">
        <v>-2.6544373029947</v>
      </c>
      <c r="D306" s="4" t="n">
        <v>3.20346972345705</v>
      </c>
      <c r="E306" s="4" t="n">
        <v>4.61187578930112</v>
      </c>
    </row>
    <row r="307" customFormat="false" ht="18" hidden="false" customHeight="true" outlineLevel="0" collapsed="false">
      <c r="A307" s="3" t="s">
        <v>559</v>
      </c>
      <c r="B307" s="3" t="s">
        <v>560</v>
      </c>
      <c r="C307" s="4" t="n">
        <v>-3.00829753822186</v>
      </c>
      <c r="D307" s="4" t="n">
        <v>10.7708720549125</v>
      </c>
      <c r="E307" s="4" t="n">
        <v>12.3598193199628</v>
      </c>
    </row>
    <row r="308" customFormat="false" ht="18" hidden="false" customHeight="true" outlineLevel="0" collapsed="false">
      <c r="A308" s="3" t="s">
        <v>561</v>
      </c>
      <c r="B308" s="3" t="s">
        <v>562</v>
      </c>
      <c r="C308" s="4" t="n">
        <v>-2.16459548320981</v>
      </c>
      <c r="D308" s="4" t="n">
        <v>8.97965718439786</v>
      </c>
      <c r="E308" s="4" t="n">
        <v>10.0937546255649</v>
      </c>
    </row>
    <row r="309" customFormat="false" ht="18" hidden="false" customHeight="true" outlineLevel="0" collapsed="false">
      <c r="A309" s="3" t="s">
        <v>563</v>
      </c>
      <c r="B309" s="3" t="s">
        <v>564</v>
      </c>
      <c r="C309" s="4" t="n">
        <v>-2.93578531166357</v>
      </c>
      <c r="D309" s="4" t="n">
        <v>10.6542881228293</v>
      </c>
      <c r="E309" s="4" t="n">
        <v>12.2080345933528</v>
      </c>
    </row>
    <row r="310" customFormat="false" ht="18" hidden="false" customHeight="true" outlineLevel="0" collapsed="false">
      <c r="A310" s="3" t="s">
        <v>565</v>
      </c>
      <c r="B310" s="3" t="s">
        <v>566</v>
      </c>
      <c r="C310" s="4" t="n">
        <v>-1.95645443733943</v>
      </c>
      <c r="D310" s="4" t="n">
        <v>12.925028551735</v>
      </c>
      <c r="E310" s="4" t="n">
        <v>13.89327006433</v>
      </c>
    </row>
    <row r="311" customFormat="false" ht="18" hidden="false" customHeight="true" outlineLevel="0" collapsed="false">
      <c r="A311" s="3" t="s">
        <v>567</v>
      </c>
      <c r="B311" s="3" t="s">
        <v>568</v>
      </c>
      <c r="C311" s="4" t="n">
        <v>-4.12297331830932</v>
      </c>
      <c r="D311" s="4" t="n">
        <v>5.35608290944429</v>
      </c>
      <c r="E311" s="4" t="n">
        <v>7.39976803434541</v>
      </c>
    </row>
    <row r="312" customFormat="false" ht="18" hidden="false" customHeight="true" outlineLevel="0" collapsed="false">
      <c r="A312" s="3" t="s">
        <v>569</v>
      </c>
      <c r="B312" s="3" t="s">
        <v>570</v>
      </c>
      <c r="C312" s="4" t="n">
        <v>-2.68341253916445</v>
      </c>
      <c r="D312" s="4" t="n">
        <v>10.7697836088178</v>
      </c>
      <c r="E312" s="4" t="n">
        <v>12.1938524757363</v>
      </c>
    </row>
    <row r="313" customFormat="false" ht="18" hidden="false" customHeight="true" outlineLevel="0" collapsed="false">
      <c r="A313" s="3" t="s">
        <v>571</v>
      </c>
      <c r="B313" s="3" t="s">
        <v>572</v>
      </c>
      <c r="C313" s="4" t="n">
        <v>3.15510193269836</v>
      </c>
      <c r="D313" s="4" t="n">
        <v>6.83974464536857</v>
      </c>
      <c r="E313" s="4" t="n">
        <v>5.18205802988408</v>
      </c>
    </row>
    <row r="314" customFormat="false" ht="18" hidden="false" customHeight="true" outlineLevel="0" collapsed="false">
      <c r="A314" s="3" t="s">
        <v>573</v>
      </c>
      <c r="B314" s="3" t="s">
        <v>128</v>
      </c>
      <c r="C314" s="4" t="n">
        <v>2.19507626470774</v>
      </c>
      <c r="D314" s="4" t="n">
        <v>9.64985895082733</v>
      </c>
      <c r="E314" s="4" t="n">
        <v>8.51558788587112</v>
      </c>
    </row>
    <row r="315" customFormat="false" ht="18" hidden="false" customHeight="true" outlineLevel="0" collapsed="false">
      <c r="A315" s="3" t="s">
        <v>574</v>
      </c>
      <c r="B315" s="3" t="s">
        <v>575</v>
      </c>
      <c r="C315" s="4" t="n">
        <v>1.74010000771983</v>
      </c>
      <c r="D315" s="4" t="n">
        <v>7.67983934037106</v>
      </c>
      <c r="E315" s="4" t="n">
        <v>6.88066911677102</v>
      </c>
    </row>
    <row r="316" customFormat="false" ht="18" hidden="false" customHeight="true" outlineLevel="0" collapsed="false">
      <c r="A316" s="3" t="s">
        <v>576</v>
      </c>
      <c r="B316" s="3" t="s">
        <v>568</v>
      </c>
      <c r="C316" s="4" t="n">
        <v>-3.7695735086375</v>
      </c>
      <c r="D316" s="4" t="n">
        <v>7.73992654895763</v>
      </c>
      <c r="E316" s="4" t="n">
        <v>9.65432785447284</v>
      </c>
    </row>
    <row r="317" customFormat="false" ht="18" hidden="false" customHeight="true" outlineLevel="0" collapsed="false">
      <c r="A317" s="3" t="s">
        <v>577</v>
      </c>
      <c r="B317" s="3" t="s">
        <v>578</v>
      </c>
      <c r="C317" s="4" t="n">
        <v>3.38608518211393</v>
      </c>
      <c r="D317" s="4" t="n">
        <v>5.50731452668768</v>
      </c>
      <c r="E317" s="4" t="n">
        <v>3.74769625981338</v>
      </c>
    </row>
    <row r="318" customFormat="false" ht="18" hidden="false" customHeight="true" outlineLevel="0" collapsed="false">
      <c r="A318" s="3" t="s">
        <v>579</v>
      </c>
      <c r="B318" s="3" t="s">
        <v>580</v>
      </c>
      <c r="C318" s="4" t="n">
        <v>-2.35988144060755</v>
      </c>
      <c r="D318" s="4" t="n">
        <v>7.27202237138675</v>
      </c>
      <c r="E318" s="4" t="n">
        <v>8.51073675243824</v>
      </c>
    </row>
    <row r="319" customFormat="false" ht="18" hidden="false" customHeight="true" outlineLevel="0" collapsed="false">
      <c r="A319" s="3" t="s">
        <v>581</v>
      </c>
      <c r="B319" s="3" t="s">
        <v>582</v>
      </c>
      <c r="C319" s="4" t="n">
        <v>3.14190260649183</v>
      </c>
      <c r="D319" s="4" t="n">
        <v>8.47613995386602</v>
      </c>
      <c r="E319" s="4" t="n">
        <v>6.82450149357414</v>
      </c>
    </row>
    <row r="320" customFormat="false" ht="18" hidden="false" customHeight="true" outlineLevel="0" collapsed="false">
      <c r="A320" s="3" t="s">
        <v>583</v>
      </c>
      <c r="B320" s="3" t="s">
        <v>584</v>
      </c>
      <c r="C320" s="4" t="n">
        <v>3.51908689776271</v>
      </c>
      <c r="D320" s="4" t="n">
        <v>6.26723445507195</v>
      </c>
      <c r="E320" s="4" t="n">
        <v>4.45203331568644</v>
      </c>
    </row>
    <row r="321" customFormat="false" ht="18" hidden="false" customHeight="true" outlineLevel="0" collapsed="false">
      <c r="A321" s="3" t="s">
        <v>585</v>
      </c>
      <c r="B321" s="3" t="s">
        <v>586</v>
      </c>
      <c r="C321" s="4" t="n">
        <v>1.60230634324429</v>
      </c>
      <c r="D321" s="4" t="n">
        <v>6.69487718535529</v>
      </c>
      <c r="E321" s="4" t="n">
        <v>6.01472718390846</v>
      </c>
    </row>
    <row r="322" customFormat="false" ht="18" hidden="false" customHeight="true" outlineLevel="0" collapsed="false">
      <c r="A322" s="3" t="s">
        <v>587</v>
      </c>
      <c r="B322" s="3" t="s">
        <v>49</v>
      </c>
      <c r="C322" s="4" t="n">
        <v>1.97387848342804</v>
      </c>
      <c r="D322" s="4" t="n">
        <v>7.55263349380748</v>
      </c>
      <c r="E322" s="4" t="n">
        <v>6.57160031695741</v>
      </c>
    </row>
    <row r="323" customFormat="false" ht="18" hidden="false" customHeight="true" outlineLevel="0" collapsed="false">
      <c r="A323" s="3" t="s">
        <v>588</v>
      </c>
      <c r="B323" s="3" t="s">
        <v>589</v>
      </c>
      <c r="C323" s="4" t="n">
        <v>1.63113079896894</v>
      </c>
      <c r="D323" s="4" t="n">
        <v>5.58616349967699</v>
      </c>
      <c r="E323" s="4" t="n">
        <v>4.8802910245201</v>
      </c>
    </row>
    <row r="324" customFormat="false" ht="18" hidden="false" customHeight="true" outlineLevel="0" collapsed="false">
      <c r="A324" s="3" t="s">
        <v>590</v>
      </c>
      <c r="B324" s="3" t="s">
        <v>591</v>
      </c>
      <c r="C324" s="4" t="n">
        <v>2.50371448365582</v>
      </c>
      <c r="D324" s="4" t="n">
        <v>5.3705059816138</v>
      </c>
      <c r="E324" s="4" t="n">
        <v>4.04643593072491</v>
      </c>
    </row>
    <row r="325" customFormat="false" ht="18" hidden="false" customHeight="true" outlineLevel="0" collapsed="false">
      <c r="A325" s="3" t="s">
        <v>592</v>
      </c>
      <c r="B325" s="3" t="s">
        <v>593</v>
      </c>
      <c r="C325" s="4" t="n">
        <v>-1.94694279327053</v>
      </c>
      <c r="D325" s="4" t="n">
        <v>8.93312865357025</v>
      </c>
      <c r="E325" s="4" t="n">
        <v>9.8943391477582</v>
      </c>
    </row>
    <row r="326" customFormat="false" ht="18" hidden="false" customHeight="true" outlineLevel="0" collapsed="false">
      <c r="A326" s="3" t="s">
        <v>594</v>
      </c>
      <c r="B326" s="3" t="s">
        <v>595</v>
      </c>
      <c r="C326" s="4" t="n">
        <v>2.19653110264274</v>
      </c>
      <c r="D326" s="4" t="n">
        <v>7.28382450027682</v>
      </c>
      <c r="E326" s="4" t="n">
        <v>6.14859757229584</v>
      </c>
    </row>
    <row r="327" customFormat="false" ht="18" hidden="false" customHeight="true" outlineLevel="0" collapsed="false">
      <c r="A327" s="3" t="s">
        <v>596</v>
      </c>
      <c r="B327" s="3" t="s">
        <v>597</v>
      </c>
      <c r="C327" s="4" t="n">
        <v>-2.57798505399304</v>
      </c>
      <c r="D327" s="4" t="n">
        <v>6.27404897087845</v>
      </c>
      <c r="E327" s="4" t="n">
        <v>7.6402928705002</v>
      </c>
    </row>
    <row r="328" customFormat="false" ht="18" hidden="false" customHeight="true" outlineLevel="0" collapsed="false">
      <c r="A328" s="3" t="s">
        <v>598</v>
      </c>
      <c r="B328" s="3" t="s">
        <v>599</v>
      </c>
      <c r="C328" s="4" t="n">
        <v>1.87984558316287</v>
      </c>
      <c r="D328" s="4" t="n">
        <v>4.58438331960848</v>
      </c>
      <c r="E328" s="4" t="n">
        <v>3.67376916066021</v>
      </c>
    </row>
    <row r="329" customFormat="false" ht="18" hidden="false" customHeight="true" outlineLevel="0" collapsed="false">
      <c r="A329" s="3" t="s">
        <v>600</v>
      </c>
      <c r="B329" s="3" t="s">
        <v>601</v>
      </c>
      <c r="C329" s="4" t="n">
        <v>-2.68616617354968</v>
      </c>
      <c r="D329" s="4" t="n">
        <v>5.32137778351659</v>
      </c>
      <c r="E329" s="4" t="n">
        <v>6.74692634008406</v>
      </c>
    </row>
    <row r="330" customFormat="false" ht="18" hidden="false" customHeight="true" outlineLevel="0" collapsed="false">
      <c r="A330" s="3" t="s">
        <v>602</v>
      </c>
      <c r="B330" s="3" t="s">
        <v>603</v>
      </c>
      <c r="C330" s="4" t="n">
        <v>2.20875646316939</v>
      </c>
      <c r="D330" s="4" t="n">
        <v>9.00129304579637</v>
      </c>
      <c r="E330" s="4" t="n">
        <v>7.85805868946032</v>
      </c>
    </row>
    <row r="331" customFormat="false" ht="18" hidden="false" customHeight="true" outlineLevel="0" collapsed="false">
      <c r="A331" s="3" t="s">
        <v>604</v>
      </c>
      <c r="B331" s="3" t="s">
        <v>605</v>
      </c>
      <c r="C331" s="4" t="n">
        <v>-2.76935270249834</v>
      </c>
      <c r="D331" s="4" t="n">
        <v>5.58327172076159</v>
      </c>
      <c r="E331" s="4" t="n">
        <v>7.05282052663004</v>
      </c>
    </row>
    <row r="332" customFormat="false" ht="18" hidden="false" customHeight="true" outlineLevel="0" collapsed="false">
      <c r="A332" s="3" t="s">
        <v>606</v>
      </c>
      <c r="B332" s="3" t="s">
        <v>607</v>
      </c>
      <c r="C332" s="4" t="n">
        <v>-2.84339600774153</v>
      </c>
      <c r="D332" s="4" t="n">
        <v>5.6928192708066</v>
      </c>
      <c r="E332" s="4" t="n">
        <v>7.2004343120023</v>
      </c>
    </row>
    <row r="333" customFormat="false" ht="18" hidden="false" customHeight="true" outlineLevel="0" collapsed="false">
      <c r="A333" s="3" t="s">
        <v>608</v>
      </c>
      <c r="B333" s="3" t="s">
        <v>609</v>
      </c>
      <c r="C333" s="4" t="n">
        <v>-2.43892455913797</v>
      </c>
      <c r="D333" s="4" t="n">
        <v>9.11469772188839</v>
      </c>
      <c r="E333" s="4" t="n">
        <v>10.4009428552415</v>
      </c>
    </row>
    <row r="334" customFormat="false" ht="18" hidden="false" customHeight="true" outlineLevel="0" collapsed="false">
      <c r="A334" s="3" t="s">
        <v>610</v>
      </c>
      <c r="B334" s="3" t="s">
        <v>243</v>
      </c>
      <c r="C334" s="4" t="n">
        <v>3.61514719221064</v>
      </c>
      <c r="D334" s="4" t="n">
        <v>8.99885673864668</v>
      </c>
      <c r="E334" s="4" t="n">
        <v>7.14480235035017</v>
      </c>
    </row>
    <row r="335" customFormat="false" ht="18" hidden="false" customHeight="true" outlineLevel="0" collapsed="false">
      <c r="A335" s="3" t="s">
        <v>611</v>
      </c>
      <c r="B335" s="3" t="s">
        <v>612</v>
      </c>
      <c r="C335" s="4" t="n">
        <v>-1.7639745144468</v>
      </c>
      <c r="D335" s="4" t="n">
        <v>7.44861068045349</v>
      </c>
      <c r="E335" s="4" t="n">
        <v>8.26744039772827</v>
      </c>
    </row>
    <row r="336" customFormat="false" ht="18" hidden="false" customHeight="true" outlineLevel="0" collapsed="false">
      <c r="A336" s="3" t="s">
        <v>613</v>
      </c>
      <c r="B336" s="3" t="s">
        <v>614</v>
      </c>
      <c r="C336" s="4" t="n">
        <v>3.4455248678721</v>
      </c>
      <c r="D336" s="4" t="n">
        <v>4.46808908573324</v>
      </c>
      <c r="E336" s="4" t="n">
        <v>2.68336531569248</v>
      </c>
    </row>
    <row r="337" customFormat="false" ht="18" hidden="false" customHeight="true" outlineLevel="0" collapsed="false">
      <c r="A337" s="3" t="s">
        <v>615</v>
      </c>
      <c r="B337" s="3" t="s">
        <v>616</v>
      </c>
      <c r="C337" s="4" t="n">
        <v>2.12231277335687</v>
      </c>
      <c r="D337" s="4" t="n">
        <v>10.8979836893349</v>
      </c>
      <c r="E337" s="4" t="n">
        <v>9.81234640192345</v>
      </c>
    </row>
    <row r="338" customFormat="false" ht="18" hidden="false" customHeight="true" outlineLevel="0" collapsed="false">
      <c r="A338" s="3" t="s">
        <v>617</v>
      </c>
      <c r="B338" s="3" t="s">
        <v>618</v>
      </c>
      <c r="C338" s="4" t="n">
        <v>2.55654425071757</v>
      </c>
      <c r="D338" s="4" t="n">
        <v>11.6280628266414</v>
      </c>
      <c r="E338" s="4" t="n">
        <v>10.273867829078</v>
      </c>
    </row>
    <row r="339" customFormat="false" ht="18" hidden="false" customHeight="true" outlineLevel="0" collapsed="false">
      <c r="A339" s="3" t="s">
        <v>619</v>
      </c>
      <c r="B339" s="3" t="s">
        <v>233</v>
      </c>
      <c r="C339" s="4" t="n">
        <v>2.11156910672144</v>
      </c>
      <c r="D339" s="4" t="n">
        <v>7.71641441285115</v>
      </c>
      <c r="E339" s="4" t="n">
        <v>6.63809894890264</v>
      </c>
    </row>
    <row r="340" customFormat="false" ht="18" hidden="false" customHeight="true" outlineLevel="0" collapsed="false">
      <c r="A340" s="3" t="s">
        <v>620</v>
      </c>
      <c r="B340" s="3" t="s">
        <v>621</v>
      </c>
      <c r="C340" s="4" t="n">
        <v>-1.86159644369477</v>
      </c>
      <c r="D340" s="4" t="n">
        <v>3.64860156783197</v>
      </c>
      <c r="E340" s="4" t="n">
        <v>4.54514192763457</v>
      </c>
    </row>
    <row r="341" customFormat="false" ht="18" hidden="false" customHeight="true" outlineLevel="0" collapsed="false">
      <c r="A341" s="3" t="s">
        <v>622</v>
      </c>
      <c r="B341" s="3" t="s">
        <v>623</v>
      </c>
      <c r="C341" s="4" t="n">
        <v>2.06495643830507</v>
      </c>
      <c r="D341" s="4" t="n">
        <v>5.93712709950387</v>
      </c>
      <c r="E341" s="4" t="n">
        <v>4.89101575219529</v>
      </c>
    </row>
    <row r="342" customFormat="false" ht="18" hidden="false" customHeight="true" outlineLevel="0" collapsed="false">
      <c r="A342" s="3" t="s">
        <v>624</v>
      </c>
      <c r="B342" s="3" t="s">
        <v>625</v>
      </c>
      <c r="C342" s="4" t="n">
        <v>-2.11119097985532</v>
      </c>
      <c r="D342" s="4" t="n">
        <v>8.44921356918057</v>
      </c>
      <c r="E342" s="4" t="n">
        <v>9.52727066100049</v>
      </c>
    </row>
    <row r="343" customFormat="false" ht="18" hidden="false" customHeight="true" outlineLevel="0" collapsed="false">
      <c r="A343" s="3" t="s">
        <v>626</v>
      </c>
      <c r="B343" s="3" t="s">
        <v>49</v>
      </c>
      <c r="C343" s="4" t="n">
        <v>3.35107305829698</v>
      </c>
      <c r="D343" s="4" t="n">
        <v>8.31124524014313</v>
      </c>
      <c r="E343" s="4" t="n">
        <v>6.5666221003946</v>
      </c>
    </row>
    <row r="344" customFormat="false" ht="18" hidden="false" customHeight="true" outlineLevel="0" collapsed="false">
      <c r="A344" s="3" t="s">
        <v>627</v>
      </c>
      <c r="B344" s="3" t="s">
        <v>628</v>
      </c>
      <c r="C344" s="4" t="n">
        <v>2.35194835375316</v>
      </c>
      <c r="D344" s="4" t="n">
        <v>10.6820323596056</v>
      </c>
      <c r="E344" s="4" t="n">
        <v>9.44817597910916</v>
      </c>
    </row>
    <row r="345" customFormat="false" ht="18" hidden="false" customHeight="true" outlineLevel="0" collapsed="false">
      <c r="A345" s="3" t="s">
        <v>629</v>
      </c>
      <c r="B345" s="3" t="s">
        <v>630</v>
      </c>
      <c r="C345" s="4" t="n">
        <v>4.66871688747212</v>
      </c>
      <c r="D345" s="4" t="n">
        <v>6.99045767758852</v>
      </c>
      <c r="E345" s="4" t="n">
        <v>4.76743157185782</v>
      </c>
    </row>
    <row r="346" customFormat="false" ht="18" hidden="false" customHeight="true" outlineLevel="0" collapsed="false">
      <c r="A346" s="3" t="s">
        <v>631</v>
      </c>
      <c r="B346" s="3" t="s">
        <v>632</v>
      </c>
      <c r="C346" s="4" t="n">
        <v>-4.16785814496673</v>
      </c>
      <c r="D346" s="4" t="n">
        <v>8.18889253841662</v>
      </c>
      <c r="E346" s="4" t="n">
        <v>10.2481987140571</v>
      </c>
    </row>
    <row r="347" customFormat="false" ht="18" hidden="false" customHeight="true" outlineLevel="0" collapsed="false">
      <c r="A347" s="3" t="s">
        <v>633</v>
      </c>
      <c r="B347" s="3" t="s">
        <v>634</v>
      </c>
      <c r="C347" s="4" t="n">
        <v>-2.1424012536459</v>
      </c>
      <c r="D347" s="4" t="n">
        <v>6.72761716923194</v>
      </c>
      <c r="E347" s="4" t="n">
        <v>7.8268458792134</v>
      </c>
    </row>
    <row r="348" customFormat="false" ht="18" hidden="false" customHeight="true" outlineLevel="0" collapsed="false">
      <c r="A348" s="3" t="s">
        <v>635</v>
      </c>
      <c r="B348" s="3" t="s">
        <v>636</v>
      </c>
      <c r="C348" s="4" t="n">
        <v>2.07053256318248</v>
      </c>
      <c r="D348" s="4" t="n">
        <v>4.98964949555366</v>
      </c>
      <c r="E348" s="4" t="n">
        <v>3.93964760346048</v>
      </c>
    </row>
    <row r="349" customFormat="false" ht="18" hidden="false" customHeight="true" outlineLevel="0" collapsed="false">
      <c r="A349" s="3" t="s">
        <v>637</v>
      </c>
      <c r="B349" s="3" t="s">
        <v>638</v>
      </c>
      <c r="C349" s="4" t="n">
        <v>2.85410684221951</v>
      </c>
      <c r="D349" s="4" t="n">
        <v>8.94716168945764</v>
      </c>
      <c r="E349" s="4" t="n">
        <v>7.43412234698626</v>
      </c>
    </row>
    <row r="350" customFormat="false" ht="18" hidden="false" customHeight="true" outlineLevel="0" collapsed="false">
      <c r="A350" s="3" t="s">
        <v>639</v>
      </c>
      <c r="B350" s="3" t="s">
        <v>640</v>
      </c>
      <c r="C350" s="4" t="n">
        <v>1.79502293618023</v>
      </c>
      <c r="D350" s="4" t="n">
        <v>11.2130557502565</v>
      </c>
      <c r="E350" s="4" t="n">
        <v>10.3690534718338</v>
      </c>
    </row>
    <row r="351" customFormat="false" ht="18" hidden="false" customHeight="true" outlineLevel="0" collapsed="false">
      <c r="A351" s="3" t="s">
        <v>641</v>
      </c>
      <c r="B351" s="3" t="s">
        <v>278</v>
      </c>
      <c r="C351" s="4" t="n">
        <v>-2.62871955350839</v>
      </c>
      <c r="D351" s="4" t="n">
        <v>7.0021256481695</v>
      </c>
      <c r="E351" s="4" t="n">
        <v>8.39648588356619</v>
      </c>
    </row>
    <row r="352" customFormat="false" ht="18" hidden="false" customHeight="true" outlineLevel="0" collapsed="false">
      <c r="A352" s="3" t="s">
        <v>642</v>
      </c>
      <c r="B352" s="3" t="s">
        <v>643</v>
      </c>
      <c r="C352" s="4" t="n">
        <v>-2.1937464345153</v>
      </c>
      <c r="D352" s="4" t="n">
        <v>6.28762603653609</v>
      </c>
      <c r="E352" s="4" t="n">
        <v>7.42102281715043</v>
      </c>
    </row>
    <row r="353" customFormat="false" ht="18" hidden="false" customHeight="true" outlineLevel="0" collapsed="false">
      <c r="A353" s="3" t="s">
        <v>644</v>
      </c>
      <c r="B353" s="3" t="s">
        <v>645</v>
      </c>
      <c r="C353" s="4" t="n">
        <v>2.68970419041593</v>
      </c>
      <c r="D353" s="4" t="n">
        <v>11.317623766318</v>
      </c>
      <c r="E353" s="4" t="n">
        <v>9.8901762502225</v>
      </c>
    </row>
    <row r="354" customFormat="false" ht="18" hidden="false" customHeight="true" outlineLevel="0" collapsed="false">
      <c r="A354" s="3" t="s">
        <v>646</v>
      </c>
      <c r="B354" s="3" t="s">
        <v>647</v>
      </c>
      <c r="C354" s="4" t="n">
        <v>2.54649301017653</v>
      </c>
      <c r="D354" s="4" t="n">
        <v>5.47620932545427</v>
      </c>
      <c r="E354" s="4" t="n">
        <v>4.1276975682414</v>
      </c>
    </row>
    <row r="355" customFormat="false" ht="18" hidden="false" customHeight="true" outlineLevel="0" collapsed="false">
      <c r="A355" s="3" t="s">
        <v>648</v>
      </c>
      <c r="B355" s="3" t="s">
        <v>649</v>
      </c>
      <c r="C355" s="4" t="n">
        <v>2.44095216231027</v>
      </c>
      <c r="D355" s="4" t="n">
        <v>7.8316268809363</v>
      </c>
      <c r="E355" s="4" t="n">
        <v>6.54418285942397</v>
      </c>
    </row>
    <row r="356" customFormat="false" ht="18" hidden="false" customHeight="true" outlineLevel="0" collapsed="false">
      <c r="A356" s="3" t="s">
        <v>650</v>
      </c>
      <c r="B356" s="3" t="s">
        <v>566</v>
      </c>
      <c r="C356" s="4" t="n">
        <v>-2.75718438914528</v>
      </c>
      <c r="D356" s="4" t="n">
        <v>8.62378956713559</v>
      </c>
      <c r="E356" s="4" t="n">
        <v>10.0869853192172</v>
      </c>
    </row>
    <row r="357" customFormat="false" ht="18" hidden="false" customHeight="true" outlineLevel="0" collapsed="false">
      <c r="A357" s="3" t="s">
        <v>651</v>
      </c>
      <c r="B357" s="3" t="s">
        <v>270</v>
      </c>
      <c r="C357" s="4" t="n">
        <v>2.25643842489559</v>
      </c>
      <c r="D357" s="4" t="n">
        <v>8.1542022173755</v>
      </c>
      <c r="E357" s="4" t="n">
        <v>6.98015480745343</v>
      </c>
    </row>
    <row r="358" customFormat="false" ht="18" hidden="false" customHeight="true" outlineLevel="0" collapsed="false">
      <c r="A358" s="3" t="s">
        <v>652</v>
      </c>
      <c r="B358" s="3" t="s">
        <v>653</v>
      </c>
      <c r="C358" s="4" t="n">
        <v>1.52528228291254</v>
      </c>
      <c r="D358" s="4" t="n">
        <v>7.49621344025243</v>
      </c>
      <c r="E358" s="4" t="n">
        <v>6.88713717431713</v>
      </c>
    </row>
    <row r="359" customFormat="false" ht="18" hidden="false" customHeight="true" outlineLevel="0" collapsed="false">
      <c r="A359" s="3" t="s">
        <v>654</v>
      </c>
      <c r="B359" s="3" t="s">
        <v>655</v>
      </c>
      <c r="C359" s="4" t="n">
        <v>2.17093498625023</v>
      </c>
      <c r="D359" s="4" t="n">
        <v>8.66056383287508</v>
      </c>
      <c r="E359" s="4" t="n">
        <v>7.54224731116837</v>
      </c>
    </row>
    <row r="360" customFormat="false" ht="18" hidden="false" customHeight="true" outlineLevel="0" collapsed="false">
      <c r="A360" s="3" t="s">
        <v>656</v>
      </c>
      <c r="B360" s="3" t="s">
        <v>657</v>
      </c>
      <c r="C360" s="4" t="n">
        <v>-1.81194376830582</v>
      </c>
      <c r="D360" s="4" t="n">
        <v>4.41654425608532</v>
      </c>
      <c r="E360" s="4" t="n">
        <v>5.27408243970063</v>
      </c>
    </row>
    <row r="361" customFormat="false" ht="18" hidden="false" customHeight="true" outlineLevel="0" collapsed="false">
      <c r="A361" s="3" t="s">
        <v>658</v>
      </c>
      <c r="B361" s="3" t="s">
        <v>659</v>
      </c>
      <c r="C361" s="4" t="n">
        <v>2.74936770445584</v>
      </c>
      <c r="D361" s="4" t="n">
        <v>5.179363311053</v>
      </c>
      <c r="E361" s="4" t="n">
        <v>3.72026344315469</v>
      </c>
    </row>
    <row r="362" customFormat="false" ht="18" hidden="false" customHeight="true" outlineLevel="0" collapsed="false">
      <c r="A362" s="3" t="s">
        <v>660</v>
      </c>
      <c r="B362" s="3" t="s">
        <v>661</v>
      </c>
      <c r="C362" s="4" t="n">
        <v>-2.17562718012362</v>
      </c>
      <c r="D362" s="4" t="n">
        <v>5.20259726815457</v>
      </c>
      <c r="E362" s="4" t="n">
        <v>6.32402862278095</v>
      </c>
    </row>
    <row r="363" customFormat="false" ht="18" hidden="false" customHeight="true" outlineLevel="0" collapsed="false">
      <c r="A363" s="3" t="s">
        <v>662</v>
      </c>
      <c r="B363" s="3" t="s">
        <v>663</v>
      </c>
      <c r="C363" s="4" t="n">
        <v>-4.29895826124385</v>
      </c>
      <c r="D363" s="4" t="n">
        <v>5.37834465526704</v>
      </c>
      <c r="E363" s="4" t="n">
        <v>7.48233175847292</v>
      </c>
    </row>
    <row r="364" customFormat="false" ht="18" hidden="false" customHeight="true" outlineLevel="0" collapsed="false">
      <c r="A364" s="3" t="s">
        <v>664</v>
      </c>
      <c r="B364" s="3" t="s">
        <v>665</v>
      </c>
      <c r="C364" s="4" t="n">
        <v>-2.78230916505412</v>
      </c>
      <c r="D364" s="4" t="n">
        <v>8.57513353308649</v>
      </c>
      <c r="E364" s="4" t="n">
        <v>10.0514162714815</v>
      </c>
    </row>
    <row r="365" customFormat="false" ht="18" hidden="false" customHeight="true" outlineLevel="0" collapsed="false">
      <c r="A365" s="3" t="s">
        <v>666</v>
      </c>
      <c r="B365" s="3" t="s">
        <v>667</v>
      </c>
      <c r="C365" s="4" t="n">
        <v>-3.9368329770586</v>
      </c>
      <c r="D365" s="4" t="n">
        <v>6.31723182197065</v>
      </c>
      <c r="E365" s="4" t="n">
        <v>8.2942673284019</v>
      </c>
    </row>
    <row r="366" customFormat="false" ht="18" hidden="false" customHeight="true" outlineLevel="0" collapsed="false">
      <c r="A366" s="3" t="s">
        <v>668</v>
      </c>
      <c r="B366" s="3" t="s">
        <v>669</v>
      </c>
      <c r="C366" s="4" t="n">
        <v>4.17205233770607</v>
      </c>
      <c r="D366" s="4" t="n">
        <v>6.71859712206656</v>
      </c>
      <c r="E366" s="4" t="n">
        <v>4.65783986572485</v>
      </c>
    </row>
    <row r="367" customFormat="false" ht="18" hidden="false" customHeight="true" outlineLevel="0" collapsed="false">
      <c r="A367" s="3" t="s">
        <v>670</v>
      </c>
      <c r="B367" s="3" t="s">
        <v>548</v>
      </c>
      <c r="C367" s="4" t="n">
        <v>2.77411345950853</v>
      </c>
      <c r="D367" s="4" t="n">
        <v>9.02877828225175</v>
      </c>
      <c r="E367" s="4" t="n">
        <v>7.55675148805711</v>
      </c>
    </row>
    <row r="368" customFormat="false" ht="18" hidden="false" customHeight="true" outlineLevel="0" collapsed="false">
      <c r="A368" s="3" t="s">
        <v>671</v>
      </c>
      <c r="B368" s="3" t="s">
        <v>672</v>
      </c>
      <c r="C368" s="4" t="n">
        <v>-1.68696010910503</v>
      </c>
      <c r="D368" s="4" t="n">
        <v>8.34320553981091</v>
      </c>
      <c r="E368" s="4" t="n">
        <v>9.09763139898661</v>
      </c>
    </row>
    <row r="369" customFormat="false" ht="18" hidden="false" customHeight="true" outlineLevel="0" collapsed="false">
      <c r="A369" s="3" t="s">
        <v>673</v>
      </c>
      <c r="B369" s="3" t="s">
        <v>674</v>
      </c>
      <c r="C369" s="4" t="n">
        <v>2.62935709678782</v>
      </c>
      <c r="D369" s="4" t="n">
        <v>7.24469973716313</v>
      </c>
      <c r="E369" s="4" t="n">
        <v>5.8499896474021</v>
      </c>
    </row>
    <row r="370" customFormat="false" ht="18" hidden="false" customHeight="true" outlineLevel="0" collapsed="false">
      <c r="A370" s="3" t="s">
        <v>675</v>
      </c>
      <c r="B370" s="3" t="s">
        <v>676</v>
      </c>
      <c r="C370" s="4" t="n">
        <v>-2.50790740714554</v>
      </c>
      <c r="D370" s="4" t="n">
        <v>4.81472335345946</v>
      </c>
      <c r="E370" s="4" t="n">
        <v>6.14120743775656</v>
      </c>
    </row>
    <row r="371" customFormat="false" ht="18" hidden="false" customHeight="true" outlineLevel="0" collapsed="false">
      <c r="A371" s="3" t="s">
        <v>677</v>
      </c>
      <c r="B371" s="3" t="s">
        <v>678</v>
      </c>
      <c r="C371" s="4" t="n">
        <v>-1.93947198714888</v>
      </c>
      <c r="D371" s="4" t="n">
        <v>6.78759044419024</v>
      </c>
      <c r="E371" s="4" t="n">
        <v>7.74325438257915</v>
      </c>
    </row>
    <row r="372" customFormat="false" ht="18" hidden="false" customHeight="true" outlineLevel="0" collapsed="false">
      <c r="A372" s="3" t="s">
        <v>679</v>
      </c>
      <c r="B372" s="3" t="s">
        <v>680</v>
      </c>
      <c r="C372" s="4" t="n">
        <v>-4.11209130132142</v>
      </c>
      <c r="D372" s="4" t="n">
        <v>4.39396657388643</v>
      </c>
      <c r="E372" s="4" t="n">
        <v>6.43383887112769</v>
      </c>
    </row>
    <row r="373" customFormat="false" ht="18" hidden="false" customHeight="true" outlineLevel="0" collapsed="false">
      <c r="A373" s="3" t="s">
        <v>681</v>
      </c>
      <c r="B373" s="3" t="s">
        <v>682</v>
      </c>
      <c r="C373" s="4" t="n">
        <v>2.01471735579856</v>
      </c>
      <c r="D373" s="4" t="n">
        <v>5.20851821314834</v>
      </c>
      <c r="E373" s="4" t="n">
        <v>4.19794075553125</v>
      </c>
    </row>
    <row r="374" customFormat="false" ht="18" hidden="false" customHeight="true" outlineLevel="0" collapsed="false">
      <c r="A374" s="3" t="s">
        <v>683</v>
      </c>
      <c r="B374" s="3" t="s">
        <v>684</v>
      </c>
      <c r="C374" s="4" t="n">
        <v>-2.98885388033129</v>
      </c>
      <c r="D374" s="4" t="n">
        <v>7.08493979767909</v>
      </c>
      <c r="E374" s="4" t="n">
        <v>8.66453216566388</v>
      </c>
    </row>
    <row r="375" customFormat="false" ht="18" hidden="false" customHeight="true" outlineLevel="0" collapsed="false">
      <c r="A375" s="3" t="s">
        <v>685</v>
      </c>
      <c r="B375" s="3" t="s">
        <v>686</v>
      </c>
      <c r="C375" s="4" t="n">
        <v>-2.48543381110116</v>
      </c>
      <c r="D375" s="4" t="n">
        <v>9.12299457555957</v>
      </c>
      <c r="E375" s="4" t="n">
        <v>10.43649225934</v>
      </c>
    </row>
    <row r="376" customFormat="false" ht="18" hidden="false" customHeight="true" outlineLevel="0" collapsed="false">
      <c r="A376" s="3" t="s">
        <v>687</v>
      </c>
      <c r="B376" s="3" t="s">
        <v>49</v>
      </c>
      <c r="C376" s="4" t="n">
        <v>-2.07138947622694</v>
      </c>
      <c r="D376" s="4" t="n">
        <v>8.03390186005967</v>
      </c>
      <c r="E376" s="4" t="n">
        <v>9.08450070410202</v>
      </c>
    </row>
    <row r="377" customFormat="false" ht="18" hidden="false" customHeight="true" outlineLevel="0" collapsed="false">
      <c r="A377" s="3" t="s">
        <v>688</v>
      </c>
      <c r="B377" s="3" t="s">
        <v>97</v>
      </c>
      <c r="C377" s="4" t="n">
        <v>-2.89289399641636</v>
      </c>
      <c r="D377" s="4" t="n">
        <v>6.68721988750483</v>
      </c>
      <c r="E377" s="4" t="n">
        <v>8.21973334743107</v>
      </c>
    </row>
    <row r="378" customFormat="false" ht="18" hidden="false" customHeight="true" outlineLevel="0" collapsed="false">
      <c r="A378" s="3" t="s">
        <v>689</v>
      </c>
      <c r="B378" s="3" t="s">
        <v>690</v>
      </c>
      <c r="C378" s="4" t="n">
        <v>-3.09083998140916</v>
      </c>
      <c r="D378" s="4" t="n">
        <v>6.06290224229328</v>
      </c>
      <c r="E378" s="4" t="n">
        <v>7.69090120739096</v>
      </c>
    </row>
    <row r="379" customFormat="false" ht="18" hidden="false" customHeight="true" outlineLevel="0" collapsed="false">
      <c r="A379" s="3" t="s">
        <v>691</v>
      </c>
      <c r="B379" s="3" t="s">
        <v>692</v>
      </c>
      <c r="C379" s="4" t="n">
        <v>-2.19169615342805</v>
      </c>
      <c r="D379" s="4" t="n">
        <v>5.6598325274697</v>
      </c>
      <c r="E379" s="4" t="n">
        <v>6.79188033109338</v>
      </c>
    </row>
    <row r="380" customFormat="false" ht="18" hidden="false" customHeight="true" outlineLevel="0" collapsed="false">
      <c r="A380" s="3" t="s">
        <v>693</v>
      </c>
      <c r="B380" s="3" t="s">
        <v>694</v>
      </c>
      <c r="C380" s="4" t="n">
        <v>1.72312102462619</v>
      </c>
      <c r="D380" s="4" t="n">
        <v>7.26506208441755</v>
      </c>
      <c r="E380" s="4" t="n">
        <v>6.48003805058756</v>
      </c>
    </row>
    <row r="381" customFormat="false" ht="18" hidden="false" customHeight="true" outlineLevel="0" collapsed="false">
      <c r="A381" s="3" t="s">
        <v>695</v>
      </c>
      <c r="B381" s="3" t="s">
        <v>696</v>
      </c>
      <c r="C381" s="4" t="n">
        <v>-2.40723454491137</v>
      </c>
      <c r="D381" s="4" t="n">
        <v>6.4411282705995</v>
      </c>
      <c r="E381" s="4" t="n">
        <v>7.70850498586242</v>
      </c>
    </row>
    <row r="382" customFormat="false" ht="18" hidden="false" customHeight="true" outlineLevel="0" collapsed="false">
      <c r="A382" s="3" t="s">
        <v>697</v>
      </c>
      <c r="B382" s="3" t="s">
        <v>182</v>
      </c>
      <c r="C382" s="4" t="n">
        <v>2.18724117177356</v>
      </c>
      <c r="D382" s="4" t="n">
        <v>5.96158790236046</v>
      </c>
      <c r="E382" s="4" t="n">
        <v>4.83247559732027</v>
      </c>
    </row>
    <row r="383" customFormat="false" ht="18" hidden="false" customHeight="true" outlineLevel="0" collapsed="false">
      <c r="A383" s="3" t="s">
        <v>698</v>
      </c>
      <c r="B383" s="3" t="s">
        <v>699</v>
      </c>
      <c r="C383" s="4" t="n">
        <v>-3.13075762314266</v>
      </c>
      <c r="D383" s="4" t="n">
        <v>4.36776141609134</v>
      </c>
      <c r="E383" s="4" t="n">
        <v>6.01427323838927</v>
      </c>
    </row>
    <row r="384" customFormat="false" ht="18" hidden="false" customHeight="true" outlineLevel="0" collapsed="false">
      <c r="A384" s="3" t="s">
        <v>700</v>
      </c>
      <c r="B384" s="3" t="s">
        <v>701</v>
      </c>
      <c r="C384" s="4" t="n">
        <v>-2.56314346459138</v>
      </c>
      <c r="D384" s="4" t="n">
        <v>2.98089873153362</v>
      </c>
      <c r="E384" s="4" t="n">
        <v>4.33881296313307</v>
      </c>
    </row>
    <row r="385" customFormat="false" ht="18" hidden="false" customHeight="true" outlineLevel="0" collapsed="false">
      <c r="A385" s="3" t="s">
        <v>702</v>
      </c>
      <c r="B385" s="3" t="s">
        <v>703</v>
      </c>
      <c r="C385" s="4" t="n">
        <v>1.86304017227843</v>
      </c>
      <c r="D385" s="4" t="n">
        <v>7.31476668430477</v>
      </c>
      <c r="E385" s="4" t="n">
        <v>6.4171079012104</v>
      </c>
    </row>
    <row r="386" customFormat="false" ht="18" hidden="false" customHeight="true" outlineLevel="0" collapsed="false">
      <c r="A386" s="3" t="s">
        <v>704</v>
      </c>
      <c r="B386" s="3" t="s">
        <v>705</v>
      </c>
      <c r="C386" s="4" t="n">
        <v>3.84445666533769</v>
      </c>
      <c r="D386" s="4" t="n">
        <v>4.86829413797591</v>
      </c>
      <c r="E386" s="4" t="n">
        <v>2.92551442057215</v>
      </c>
    </row>
    <row r="387" customFormat="false" ht="18" hidden="false" customHeight="true" outlineLevel="0" collapsed="false">
      <c r="A387" s="3" t="s">
        <v>706</v>
      </c>
      <c r="B387" s="3" t="s">
        <v>616</v>
      </c>
      <c r="C387" s="4" t="n">
        <v>2.17719705950293</v>
      </c>
      <c r="D387" s="4" t="n">
        <v>9.43065888940796</v>
      </c>
      <c r="E387" s="4" t="n">
        <v>8.30818689671817</v>
      </c>
    </row>
    <row r="388" customFormat="false" ht="18" hidden="false" customHeight="true" outlineLevel="0" collapsed="false">
      <c r="A388" s="3" t="s">
        <v>707</v>
      </c>
      <c r="B388" s="3" t="s">
        <v>708</v>
      </c>
      <c r="C388" s="4" t="n">
        <v>2.06619347870961</v>
      </c>
      <c r="D388" s="4" t="n">
        <v>5.468258222762</v>
      </c>
      <c r="E388" s="4" t="n">
        <v>4.42128286802393</v>
      </c>
    </row>
    <row r="389" customFormat="false" ht="18" hidden="false" customHeight="true" outlineLevel="0" collapsed="false">
      <c r="A389" s="3" t="s">
        <v>709</v>
      </c>
      <c r="B389" s="3" t="s">
        <v>710</v>
      </c>
      <c r="C389" s="4" t="n">
        <v>-2.43820694248948</v>
      </c>
      <c r="D389" s="4" t="n">
        <v>6.09464079693184</v>
      </c>
      <c r="E389" s="4" t="n">
        <v>7.38046137663609</v>
      </c>
    </row>
    <row r="390" customFormat="false" ht="18" hidden="false" customHeight="true" outlineLevel="0" collapsed="false">
      <c r="A390" s="3" t="s">
        <v>711</v>
      </c>
      <c r="B390" s="3" t="s">
        <v>712</v>
      </c>
      <c r="C390" s="4" t="n">
        <v>-2.13265598794625</v>
      </c>
      <c r="D390" s="4" t="n">
        <v>7.93590518974016</v>
      </c>
      <c r="E390" s="4" t="n">
        <v>9.02855645757034</v>
      </c>
    </row>
    <row r="391" customFormat="false" ht="18" hidden="false" customHeight="true" outlineLevel="0" collapsed="false">
      <c r="A391" s="3" t="s">
        <v>713</v>
      </c>
      <c r="B391" s="3" t="s">
        <v>714</v>
      </c>
      <c r="C391" s="4" t="n">
        <v>-2.23830045471641</v>
      </c>
      <c r="D391" s="4" t="n">
        <v>8.06887999429268</v>
      </c>
      <c r="E391" s="4" t="n">
        <v>9.23128370148964</v>
      </c>
    </row>
    <row r="392" customFormat="false" ht="18" hidden="false" customHeight="true" outlineLevel="0" collapsed="false">
      <c r="A392" s="3" t="s">
        <v>715</v>
      </c>
      <c r="B392" s="3" t="s">
        <v>716</v>
      </c>
      <c r="C392" s="4" t="n">
        <v>-1.83442251129645</v>
      </c>
      <c r="D392" s="4" t="n">
        <v>7.79865664889893</v>
      </c>
      <c r="E392" s="4" t="n">
        <v>8.67398261321314</v>
      </c>
    </row>
    <row r="393" customFormat="false" ht="18" hidden="false" customHeight="true" outlineLevel="0" collapsed="false">
      <c r="A393" s="3" t="s">
        <v>717</v>
      </c>
      <c r="B393" s="3" t="s">
        <v>718</v>
      </c>
      <c r="C393" s="4" t="n">
        <v>-2.72555568791429</v>
      </c>
      <c r="D393" s="4" t="n">
        <v>3.8185794504487</v>
      </c>
      <c r="E393" s="4" t="n">
        <v>5.26512984784958</v>
      </c>
    </row>
    <row r="394" customFormat="false" ht="18" hidden="false" customHeight="true" outlineLevel="0" collapsed="false">
      <c r="A394" s="3" t="s">
        <v>719</v>
      </c>
      <c r="B394" s="3" t="s">
        <v>720</v>
      </c>
      <c r="C394" s="4" t="n">
        <v>1.91350644039265</v>
      </c>
      <c r="D394" s="4" t="n">
        <v>7.1538178534365</v>
      </c>
      <c r="E394" s="4" t="n">
        <v>6.21759909666479</v>
      </c>
    </row>
    <row r="395" customFormat="false" ht="18" hidden="false" customHeight="true" outlineLevel="0" collapsed="false">
      <c r="A395" s="3" t="s">
        <v>721</v>
      </c>
      <c r="B395" s="3" t="s">
        <v>349</v>
      </c>
      <c r="C395" s="4" t="n">
        <v>1.9469513469729</v>
      </c>
      <c r="D395" s="4" t="n">
        <v>8.15475484323562</v>
      </c>
      <c r="E395" s="4" t="n">
        <v>7.19353801072233</v>
      </c>
    </row>
    <row r="396" customFormat="false" ht="18" hidden="false" customHeight="true" outlineLevel="0" collapsed="false">
      <c r="A396" s="3" t="s">
        <v>722</v>
      </c>
      <c r="B396" s="3" t="s">
        <v>723</v>
      </c>
      <c r="C396" s="4" t="n">
        <v>2.83776524115187</v>
      </c>
      <c r="D396" s="4" t="n">
        <v>7.93659106999709</v>
      </c>
      <c r="E396" s="4" t="n">
        <v>6.43183582500834</v>
      </c>
    </row>
    <row r="397" customFormat="false" ht="18" hidden="false" customHeight="true" outlineLevel="0" collapsed="false">
      <c r="A397" s="3" t="s">
        <v>724</v>
      </c>
      <c r="B397" s="3" t="s">
        <v>725</v>
      </c>
      <c r="C397" s="4" t="n">
        <v>-2.66663299404441</v>
      </c>
      <c r="D397" s="4" t="n">
        <v>3.77479257682848</v>
      </c>
      <c r="E397" s="4" t="n">
        <v>5.18981185874538</v>
      </c>
    </row>
    <row r="398" customFormat="false" ht="18" hidden="false" customHeight="true" outlineLevel="0" collapsed="false">
      <c r="A398" s="3" t="s">
        <v>726</v>
      </c>
      <c r="B398" s="3" t="s">
        <v>727</v>
      </c>
      <c r="C398" s="4" t="n">
        <v>-2.16771055209426</v>
      </c>
      <c r="D398" s="4" t="n">
        <v>6.95948740987075</v>
      </c>
      <c r="E398" s="4" t="n">
        <v>8.07565954066936</v>
      </c>
    </row>
    <row r="399" customFormat="false" ht="18" hidden="false" customHeight="true" outlineLevel="0" collapsed="false">
      <c r="A399" s="3" t="s">
        <v>728</v>
      </c>
      <c r="B399" s="3" t="s">
        <v>729</v>
      </c>
      <c r="C399" s="4" t="n">
        <v>-4.33814459137599</v>
      </c>
      <c r="D399" s="4" t="n">
        <v>3.38964629142607</v>
      </c>
      <c r="E399" s="4" t="n">
        <v>5.50672443060147</v>
      </c>
    </row>
    <row r="400" customFormat="false" ht="18" hidden="false" customHeight="true" outlineLevel="0" collapsed="false">
      <c r="A400" s="3" t="s">
        <v>730</v>
      </c>
      <c r="B400" s="3" t="s">
        <v>731</v>
      </c>
      <c r="C400" s="4" t="n">
        <v>-3.23809025700174</v>
      </c>
      <c r="D400" s="4" t="n">
        <v>4.96617021663194</v>
      </c>
      <c r="E400" s="4" t="n">
        <v>6.66131341583451</v>
      </c>
    </row>
    <row r="401" customFormat="false" ht="18" hidden="false" customHeight="true" outlineLevel="0" collapsed="false">
      <c r="A401" s="3" t="s">
        <v>732</v>
      </c>
      <c r="B401" s="3" t="s">
        <v>733</v>
      </c>
      <c r="C401" s="4" t="n">
        <v>2.30616887871602</v>
      </c>
      <c r="D401" s="4" t="n">
        <v>12.3722293313916</v>
      </c>
      <c r="E401" s="4" t="n">
        <v>11.1667311672462</v>
      </c>
    </row>
    <row r="402" customFormat="false" ht="18" hidden="false" customHeight="true" outlineLevel="0" collapsed="false">
      <c r="A402" s="3" t="s">
        <v>734</v>
      </c>
      <c r="B402" s="3" t="s">
        <v>735</v>
      </c>
      <c r="C402" s="4" t="n">
        <v>3.85170878274889</v>
      </c>
      <c r="D402" s="4" t="n">
        <v>5.76924432500839</v>
      </c>
      <c r="E402" s="4" t="n">
        <v>3.82374569596159</v>
      </c>
    </row>
    <row r="403" customFormat="false" ht="18" hidden="false" customHeight="true" outlineLevel="0" collapsed="false">
      <c r="A403" s="3" t="s">
        <v>736</v>
      </c>
      <c r="B403" s="3" t="s">
        <v>737</v>
      </c>
      <c r="C403" s="4" t="n">
        <v>1.62668145107452</v>
      </c>
      <c r="D403" s="4" t="n">
        <v>4.43333472724967</v>
      </c>
      <c r="E403" s="4" t="n">
        <v>3.73140296791117</v>
      </c>
    </row>
    <row r="404" customFormat="false" ht="18" hidden="false" customHeight="true" outlineLevel="0" collapsed="false">
      <c r="A404" s="3" t="s">
        <v>738</v>
      </c>
      <c r="B404" s="3" t="s">
        <v>739</v>
      </c>
      <c r="C404" s="4" t="n">
        <v>2.74003622706946</v>
      </c>
      <c r="D404" s="4" t="n">
        <v>8.8396317944138</v>
      </c>
      <c r="E404" s="4" t="n">
        <v>7.38543682667766</v>
      </c>
    </row>
    <row r="405" customFormat="false" ht="18" hidden="false" customHeight="true" outlineLevel="0" collapsed="false">
      <c r="A405" s="3" t="s">
        <v>740</v>
      </c>
      <c r="B405" s="3" t="s">
        <v>741</v>
      </c>
      <c r="C405" s="4" t="n">
        <v>-3.10122144094139</v>
      </c>
      <c r="D405" s="4" t="n">
        <v>5.30501007477829</v>
      </c>
      <c r="E405" s="4" t="n">
        <v>6.93784661922025</v>
      </c>
    </row>
    <row r="406" customFormat="false" ht="18" hidden="false" customHeight="true" outlineLevel="0" collapsed="false">
      <c r="A406" s="3" t="s">
        <v>742</v>
      </c>
      <c r="B406" s="3" t="s">
        <v>743</v>
      </c>
      <c r="C406" s="4" t="n">
        <v>2.35529215645631</v>
      </c>
      <c r="D406" s="4" t="n">
        <v>9.57224944352843</v>
      </c>
      <c r="E406" s="4" t="n">
        <v>8.33634341701179</v>
      </c>
    </row>
    <row r="407" customFormat="false" ht="18" hidden="false" customHeight="true" outlineLevel="0" collapsed="false">
      <c r="A407" s="3" t="s">
        <v>744</v>
      </c>
      <c r="B407" s="3" t="s">
        <v>745</v>
      </c>
      <c r="C407" s="4" t="n">
        <v>3.55064609519765</v>
      </c>
      <c r="D407" s="4" t="n">
        <v>5.63460231253027</v>
      </c>
      <c r="E407" s="4" t="n">
        <v>3.80652074325782</v>
      </c>
    </row>
    <row r="408" customFormat="false" ht="18" hidden="false" customHeight="true" outlineLevel="0" collapsed="false">
      <c r="A408" s="3" t="s">
        <v>746</v>
      </c>
      <c r="B408" s="3" t="s">
        <v>747</v>
      </c>
      <c r="C408" s="4" t="n">
        <v>-1.68264518777598</v>
      </c>
      <c r="D408" s="4" t="n">
        <v>6.91681850049205</v>
      </c>
      <c r="E408" s="4" t="n">
        <v>7.66754949427113</v>
      </c>
    </row>
    <row r="409" customFormat="false" ht="18" hidden="false" customHeight="true" outlineLevel="0" collapsed="false">
      <c r="A409" s="3" t="s">
        <v>748</v>
      </c>
      <c r="B409" s="3" t="s">
        <v>49</v>
      </c>
      <c r="C409" s="4" t="n">
        <v>-2.21726485419727</v>
      </c>
      <c r="D409" s="4" t="n">
        <v>4.18851217340969</v>
      </c>
      <c r="E409" s="4" t="n">
        <v>5.33729328507398</v>
      </c>
    </row>
    <row r="410" customFormat="false" ht="18" hidden="false" customHeight="true" outlineLevel="0" collapsed="false">
      <c r="A410" s="3" t="s">
        <v>749</v>
      </c>
      <c r="B410" s="3" t="s">
        <v>105</v>
      </c>
      <c r="C410" s="4" t="n">
        <v>2.08214606453015</v>
      </c>
      <c r="D410" s="4" t="n">
        <v>5.80514528695275</v>
      </c>
      <c r="E410" s="4" t="n">
        <v>4.74707400833377</v>
      </c>
    </row>
    <row r="411" customFormat="false" ht="18" hidden="false" customHeight="true" outlineLevel="0" collapsed="false">
      <c r="A411" s="3" t="s">
        <v>750</v>
      </c>
      <c r="B411" s="3" t="s">
        <v>751</v>
      </c>
      <c r="C411" s="4" t="n">
        <v>-1.53496661719982</v>
      </c>
      <c r="D411" s="4" t="n">
        <v>7.48046744896262</v>
      </c>
      <c r="E411" s="4" t="n">
        <v>8.09867472884213</v>
      </c>
    </row>
    <row r="412" customFormat="false" ht="18" hidden="false" customHeight="true" outlineLevel="0" collapsed="false">
      <c r="A412" s="3" t="s">
        <v>752</v>
      </c>
      <c r="B412" s="3" t="s">
        <v>753</v>
      </c>
      <c r="C412" s="4" t="n">
        <v>1.86294889689036</v>
      </c>
      <c r="D412" s="4" t="n">
        <v>5.90762767581863</v>
      </c>
      <c r="E412" s="4" t="n">
        <v>5.01003957599643</v>
      </c>
    </row>
    <row r="413" customFormat="false" ht="18" hidden="false" customHeight="true" outlineLevel="0" collapsed="false">
      <c r="A413" s="3" t="s">
        <v>754</v>
      </c>
      <c r="B413" s="3" t="s">
        <v>755</v>
      </c>
      <c r="C413" s="4" t="n">
        <v>-2.06648092960675</v>
      </c>
      <c r="D413" s="4" t="n">
        <v>8.92969730807572</v>
      </c>
      <c r="E413" s="4" t="n">
        <v>9.9768733580264</v>
      </c>
    </row>
    <row r="414" customFormat="false" ht="18" hidden="false" customHeight="true" outlineLevel="0" collapsed="false">
      <c r="A414" s="3" t="s">
        <v>756</v>
      </c>
      <c r="B414" s="3" t="s">
        <v>757</v>
      </c>
      <c r="C414" s="4" t="n">
        <v>2.48141654719739</v>
      </c>
      <c r="D414" s="4" t="n">
        <v>6.37750284388023</v>
      </c>
      <c r="E414" s="4" t="n">
        <v>5.06633890787062</v>
      </c>
    </row>
    <row r="415" customFormat="false" ht="18" hidden="false" customHeight="true" outlineLevel="0" collapsed="false">
      <c r="A415" s="3" t="s">
        <v>758</v>
      </c>
      <c r="B415" s="3" t="s">
        <v>759</v>
      </c>
      <c r="C415" s="4" t="n">
        <v>3.28339081732829</v>
      </c>
      <c r="D415" s="4" t="n">
        <v>6.22095948191287</v>
      </c>
      <c r="E415" s="4" t="n">
        <v>4.5057729998472</v>
      </c>
    </row>
    <row r="416" customFormat="false" ht="18" hidden="false" customHeight="true" outlineLevel="0" collapsed="false">
      <c r="A416" s="3" t="s">
        <v>760</v>
      </c>
      <c r="B416" s="3" t="s">
        <v>761</v>
      </c>
      <c r="C416" s="4" t="n">
        <v>-2.28229523663545</v>
      </c>
      <c r="D416" s="4" t="n">
        <v>4.00411040442514</v>
      </c>
      <c r="E416" s="4" t="n">
        <v>5.19459583447381</v>
      </c>
    </row>
    <row r="417" customFormat="false" ht="18" hidden="false" customHeight="true" outlineLevel="0" collapsed="false">
      <c r="A417" s="3" t="s">
        <v>762</v>
      </c>
      <c r="B417" s="3" t="s">
        <v>763</v>
      </c>
      <c r="C417" s="4" t="n">
        <v>2.17078049242481</v>
      </c>
      <c r="D417" s="4" t="n">
        <v>5.79915057932842</v>
      </c>
      <c r="E417" s="4" t="n">
        <v>4.68093673016071</v>
      </c>
    </row>
    <row r="418" customFormat="false" ht="18" hidden="false" customHeight="true" outlineLevel="0" collapsed="false">
      <c r="A418" s="3" t="s">
        <v>764</v>
      </c>
      <c r="B418" s="3" t="s">
        <v>765</v>
      </c>
      <c r="C418" s="4" t="n">
        <v>-2.91877444364185</v>
      </c>
      <c r="D418" s="4" t="n">
        <v>5.6095614190576</v>
      </c>
      <c r="E418" s="4" t="n">
        <v>7.15492414596066</v>
      </c>
    </row>
    <row r="419" customFormat="false" ht="18" hidden="false" customHeight="true" outlineLevel="0" collapsed="false">
      <c r="A419" s="3" t="s">
        <v>766</v>
      </c>
      <c r="B419" s="3" t="s">
        <v>49</v>
      </c>
      <c r="C419" s="4" t="n">
        <v>4.29420642878374</v>
      </c>
      <c r="D419" s="4" t="n">
        <v>6.23074968109433</v>
      </c>
      <c r="E419" s="4" t="n">
        <v>4.12835813576995</v>
      </c>
    </row>
    <row r="420" customFormat="false" ht="18" hidden="false" customHeight="true" outlineLevel="0" collapsed="false">
      <c r="A420" s="3" t="s">
        <v>767</v>
      </c>
      <c r="B420" s="3" t="s">
        <v>768</v>
      </c>
      <c r="C420" s="4" t="n">
        <v>-1.96992864220316</v>
      </c>
      <c r="D420" s="4" t="n">
        <v>9.90392785007771</v>
      </c>
      <c r="E420" s="4" t="n">
        <v>10.8820712211786</v>
      </c>
    </row>
    <row r="421" customFormat="false" ht="18" hidden="false" customHeight="true" outlineLevel="0" collapsed="false">
      <c r="A421" s="3" t="s">
        <v>769</v>
      </c>
      <c r="B421" s="3" t="s">
        <v>770</v>
      </c>
      <c r="C421" s="4" t="n">
        <v>-2.1393937210333</v>
      </c>
      <c r="D421" s="4" t="n">
        <v>7.37886807472308</v>
      </c>
      <c r="E421" s="4" t="n">
        <v>8.47607008649748</v>
      </c>
    </row>
    <row r="422" customFormat="false" ht="18" hidden="false" customHeight="true" outlineLevel="0" collapsed="false">
      <c r="A422" s="3" t="s">
        <v>771</v>
      </c>
      <c r="B422" s="3" t="s">
        <v>772</v>
      </c>
      <c r="C422" s="4" t="n">
        <v>1.8330493989521</v>
      </c>
      <c r="D422" s="4" t="n">
        <v>7.14697528713453</v>
      </c>
      <c r="E422" s="4" t="n">
        <v>6.27272962146245</v>
      </c>
    </row>
    <row r="423" customFormat="false" ht="18" hidden="false" customHeight="true" outlineLevel="0" collapsed="false">
      <c r="A423" s="3" t="s">
        <v>773</v>
      </c>
      <c r="B423" s="3" t="s">
        <v>774</v>
      </c>
      <c r="C423" s="4" t="n">
        <v>-4.01174978013355</v>
      </c>
      <c r="D423" s="4" t="n">
        <v>5.61151433303689</v>
      </c>
      <c r="E423" s="4" t="n">
        <v>7.6157459583743</v>
      </c>
    </row>
    <row r="424" customFormat="false" ht="18" hidden="false" customHeight="true" outlineLevel="0" collapsed="false">
      <c r="A424" s="3" t="s">
        <v>775</v>
      </c>
      <c r="B424" s="3" t="s">
        <v>776</v>
      </c>
      <c r="C424" s="4" t="n">
        <v>-5.08202257906242</v>
      </c>
      <c r="D424" s="4" t="n">
        <v>4.35741204833298</v>
      </c>
      <c r="E424" s="4" t="n">
        <v>6.70281483352925</v>
      </c>
    </row>
    <row r="425" customFormat="false" ht="18" hidden="false" customHeight="true" outlineLevel="0" collapsed="false">
      <c r="A425" s="3" t="s">
        <v>777</v>
      </c>
      <c r="B425" s="3" t="s">
        <v>778</v>
      </c>
      <c r="C425" s="4" t="n">
        <v>1.77162419214528</v>
      </c>
      <c r="D425" s="4" t="n">
        <v>10.0068187375906</v>
      </c>
      <c r="E425" s="4" t="n">
        <v>9.18174613461704</v>
      </c>
    </row>
    <row r="426" customFormat="false" ht="18" hidden="false" customHeight="true" outlineLevel="0" collapsed="false">
      <c r="A426" s="3" t="s">
        <v>779</v>
      </c>
      <c r="B426" s="3" t="s">
        <v>444</v>
      </c>
      <c r="C426" s="4" t="n">
        <v>-3.29532430840772</v>
      </c>
      <c r="D426" s="4" t="n">
        <v>5.94757982807737</v>
      </c>
      <c r="E426" s="4" t="n">
        <v>7.66800028272125</v>
      </c>
    </row>
    <row r="427" customFormat="false" ht="18" hidden="false" customHeight="true" outlineLevel="0" collapsed="false">
      <c r="A427" s="3" t="s">
        <v>780</v>
      </c>
      <c r="B427" s="3" t="s">
        <v>781</v>
      </c>
      <c r="C427" s="4" t="n">
        <v>2.60249222011195</v>
      </c>
      <c r="D427" s="4" t="n">
        <v>9.72218639703397</v>
      </c>
      <c r="E427" s="4" t="n">
        <v>8.34229254629418</v>
      </c>
    </row>
    <row r="428" customFormat="false" ht="18" hidden="false" customHeight="true" outlineLevel="0" collapsed="false">
      <c r="A428" s="3" t="s">
        <v>782</v>
      </c>
      <c r="B428" s="3" t="s">
        <v>394</v>
      </c>
      <c r="C428" s="4" t="n">
        <v>2.12319431612349</v>
      </c>
      <c r="D428" s="4" t="n">
        <v>7.73289644320821</v>
      </c>
      <c r="E428" s="4" t="n">
        <v>6.64666002953491</v>
      </c>
    </row>
    <row r="429" customFormat="false" ht="18" hidden="false" customHeight="true" outlineLevel="0" collapsed="false">
      <c r="A429" s="3" t="s">
        <v>783</v>
      </c>
      <c r="B429" s="3" t="s">
        <v>49</v>
      </c>
      <c r="C429" s="4" t="n">
        <v>3.22921523233984</v>
      </c>
      <c r="D429" s="4" t="n">
        <v>8.60105766489599</v>
      </c>
      <c r="E429" s="4" t="n">
        <v>6.90987406281653</v>
      </c>
    </row>
    <row r="430" customFormat="false" ht="18" hidden="false" customHeight="true" outlineLevel="0" collapsed="false">
      <c r="A430" s="3" t="s">
        <v>784</v>
      </c>
      <c r="B430" s="3" t="s">
        <v>785</v>
      </c>
      <c r="C430" s="4" t="n">
        <v>1.60115199786259</v>
      </c>
      <c r="D430" s="4" t="n">
        <v>10.067165862169</v>
      </c>
      <c r="E430" s="4" t="n">
        <v>9.38805559231996</v>
      </c>
    </row>
    <row r="431" customFormat="false" ht="18" hidden="false" customHeight="true" outlineLevel="0" collapsed="false">
      <c r="A431" s="3" t="s">
        <v>786</v>
      </c>
      <c r="B431" s="3" t="s">
        <v>112</v>
      </c>
      <c r="C431" s="4" t="n">
        <v>2.16481982486354</v>
      </c>
      <c r="D431" s="4" t="n">
        <v>4.17660941326633</v>
      </c>
      <c r="E431" s="4" t="n">
        <v>3.06236245694837</v>
      </c>
    </row>
    <row r="432" customFormat="false" ht="18" hidden="false" customHeight="true" outlineLevel="0" collapsed="false">
      <c r="A432" s="3" t="s">
        <v>787</v>
      </c>
      <c r="B432" s="3" t="s">
        <v>788</v>
      </c>
      <c r="C432" s="4" t="n">
        <v>-1.73744702366301</v>
      </c>
      <c r="D432" s="4" t="n">
        <v>5.87676955118497</v>
      </c>
      <c r="E432" s="4" t="n">
        <v>6.67373854061028</v>
      </c>
    </row>
    <row r="433" customFormat="false" ht="18" hidden="false" customHeight="true" outlineLevel="0" collapsed="false">
      <c r="A433" s="3" t="s">
        <v>789</v>
      </c>
      <c r="B433" s="3" t="s">
        <v>49</v>
      </c>
      <c r="C433" s="4" t="n">
        <v>-2.48672422181611</v>
      </c>
      <c r="D433" s="4" t="n">
        <v>2.909758200478</v>
      </c>
      <c r="E433" s="4" t="n">
        <v>4.22400472175253</v>
      </c>
    </row>
    <row r="434" customFormat="false" ht="18" hidden="false" customHeight="true" outlineLevel="0" collapsed="false">
      <c r="A434" s="3" t="s">
        <v>790</v>
      </c>
      <c r="B434" s="3" t="s">
        <v>645</v>
      </c>
      <c r="C434" s="4" t="n">
        <v>2.64518147850106</v>
      </c>
      <c r="D434" s="4" t="n">
        <v>7.52076420713447</v>
      </c>
      <c r="E434" s="4" t="n">
        <v>6.117397502129</v>
      </c>
    </row>
    <row r="435" customFormat="false" ht="18" hidden="false" customHeight="true" outlineLevel="0" collapsed="false">
      <c r="A435" s="3" t="s">
        <v>791</v>
      </c>
      <c r="B435" s="3" t="s">
        <v>792</v>
      </c>
      <c r="C435" s="4" t="n">
        <v>4.51282822606278</v>
      </c>
      <c r="D435" s="4" t="n">
        <v>7.35462639436173</v>
      </c>
      <c r="E435" s="4" t="n">
        <v>5.18059452875698</v>
      </c>
    </row>
    <row r="436" customFormat="false" ht="18" hidden="false" customHeight="true" outlineLevel="0" collapsed="false">
      <c r="A436" s="3" t="s">
        <v>793</v>
      </c>
      <c r="B436" s="3" t="s">
        <v>794</v>
      </c>
      <c r="C436" s="4" t="n">
        <v>-2.12676678309527</v>
      </c>
      <c r="D436" s="4" t="n">
        <v>12.1397746443772</v>
      </c>
      <c r="E436" s="4" t="n">
        <v>13.2284364833556</v>
      </c>
    </row>
    <row r="437" customFormat="false" ht="18" hidden="false" customHeight="true" outlineLevel="0" collapsed="false">
      <c r="A437" s="3" t="s">
        <v>795</v>
      </c>
      <c r="B437" s="3" t="s">
        <v>796</v>
      </c>
      <c r="C437" s="4" t="n">
        <v>-1.9856336974669</v>
      </c>
      <c r="D437" s="4" t="n">
        <v>3.31427719313959</v>
      </c>
      <c r="E437" s="4" t="n">
        <v>4.30387669738079</v>
      </c>
    </row>
    <row r="438" customFormat="false" ht="18" hidden="false" customHeight="true" outlineLevel="0" collapsed="false">
      <c r="A438" s="3" t="s">
        <v>797</v>
      </c>
      <c r="B438" s="3" t="s">
        <v>798</v>
      </c>
      <c r="C438" s="4" t="n">
        <v>2.95141711009303</v>
      </c>
      <c r="D438" s="4" t="n">
        <v>10.6713203191586</v>
      </c>
      <c r="E438" s="4" t="n">
        <v>9.1099124945803</v>
      </c>
    </row>
    <row r="439" customFormat="false" ht="18" hidden="false" customHeight="true" outlineLevel="0" collapsed="false">
      <c r="A439" s="3" t="s">
        <v>799</v>
      </c>
      <c r="B439" s="3" t="s">
        <v>800</v>
      </c>
      <c r="C439" s="4" t="n">
        <v>-1.81140139990529</v>
      </c>
      <c r="D439" s="4" t="n">
        <v>11.116164165074</v>
      </c>
      <c r="E439" s="4" t="n">
        <v>11.9732704427178</v>
      </c>
    </row>
    <row r="440" customFormat="false" ht="18" hidden="false" customHeight="true" outlineLevel="0" collapsed="false">
      <c r="A440" s="3" t="s">
        <v>801</v>
      </c>
      <c r="B440" s="3" t="s">
        <v>720</v>
      </c>
      <c r="C440" s="4" t="n">
        <v>1.8478535049262</v>
      </c>
      <c r="D440" s="4" t="n">
        <v>7.22710235749867</v>
      </c>
      <c r="E440" s="4" t="n">
        <v>6.3412519709254</v>
      </c>
    </row>
    <row r="441" customFormat="false" ht="18" hidden="false" customHeight="true" outlineLevel="0" collapsed="false">
      <c r="A441" s="3" t="s">
        <v>802</v>
      </c>
      <c r="B441" s="3" t="s">
        <v>803</v>
      </c>
      <c r="C441" s="4" t="n">
        <v>2.12780047252216</v>
      </c>
      <c r="D441" s="4" t="n">
        <v>7.8613522520669</v>
      </c>
      <c r="E441" s="4" t="n">
        <v>6.77198937885883</v>
      </c>
    </row>
    <row r="442" customFormat="false" ht="18" hidden="false" customHeight="true" outlineLevel="0" collapsed="false">
      <c r="A442" s="3" t="s">
        <v>804</v>
      </c>
      <c r="B442" s="3" t="s">
        <v>805</v>
      </c>
      <c r="C442" s="4" t="n">
        <v>-1.84514201602672</v>
      </c>
      <c r="D442" s="4" t="n">
        <v>6.99093598210354</v>
      </c>
      <c r="E442" s="4" t="n">
        <v>7.87466784333908</v>
      </c>
    </row>
    <row r="443" customFormat="false" ht="18" hidden="false" customHeight="true" outlineLevel="0" collapsed="false">
      <c r="A443" s="3" t="s">
        <v>806</v>
      </c>
      <c r="B443" s="3" t="s">
        <v>807</v>
      </c>
      <c r="C443" s="4" t="n">
        <v>1.97971397960944</v>
      </c>
      <c r="D443" s="4" t="n">
        <v>7.01400281576351</v>
      </c>
      <c r="E443" s="4" t="n">
        <v>6.0287108046535</v>
      </c>
    </row>
    <row r="444" customFormat="false" ht="18" hidden="false" customHeight="true" outlineLevel="0" collapsed="false">
      <c r="A444" s="3" t="s">
        <v>808</v>
      </c>
      <c r="B444" s="3" t="s">
        <v>809</v>
      </c>
      <c r="C444" s="4" t="n">
        <v>2.33408357219942</v>
      </c>
      <c r="D444" s="4" t="n">
        <v>8.12502389681513</v>
      </c>
      <c r="E444" s="4" t="n">
        <v>6.90216767894077</v>
      </c>
    </row>
    <row r="445" customFormat="false" ht="18" hidden="false" customHeight="true" outlineLevel="0" collapsed="false">
      <c r="A445" s="3" t="s">
        <v>810</v>
      </c>
      <c r="B445" s="3" t="s">
        <v>811</v>
      </c>
      <c r="C445" s="4" t="n">
        <v>1.9788014532641</v>
      </c>
      <c r="D445" s="4" t="n">
        <v>13.3367585946758</v>
      </c>
      <c r="E445" s="4" t="n">
        <v>12.3521317305275</v>
      </c>
    </row>
    <row r="446" customFormat="false" ht="18" hidden="false" customHeight="true" outlineLevel="0" collapsed="false">
      <c r="A446" s="3" t="s">
        <v>812</v>
      </c>
      <c r="B446" s="3" t="s">
        <v>813</v>
      </c>
      <c r="C446" s="4" t="n">
        <v>2.1269208838401</v>
      </c>
      <c r="D446" s="4" t="n">
        <v>4.91791689498402</v>
      </c>
      <c r="E446" s="4" t="n">
        <v>3.82915052534993</v>
      </c>
    </row>
    <row r="447" customFormat="false" ht="18" hidden="false" customHeight="true" outlineLevel="0" collapsed="false">
      <c r="A447" s="3" t="s">
        <v>814</v>
      </c>
      <c r="B447" s="3" t="s">
        <v>815</v>
      </c>
      <c r="C447" s="4" t="n">
        <v>-3.64636019553621</v>
      </c>
      <c r="D447" s="4" t="n">
        <v>5.66943492351362</v>
      </c>
      <c r="E447" s="4" t="n">
        <v>7.53589200454146</v>
      </c>
    </row>
    <row r="448" customFormat="false" ht="18" hidden="false" customHeight="true" outlineLevel="0" collapsed="false">
      <c r="A448" s="3" t="s">
        <v>816</v>
      </c>
      <c r="B448" s="3" t="s">
        <v>817</v>
      </c>
      <c r="C448" s="4" t="n">
        <v>4.13755999523167</v>
      </c>
      <c r="D448" s="4" t="n">
        <v>5.73645314975409</v>
      </c>
      <c r="E448" s="4" t="n">
        <v>3.68767291839117</v>
      </c>
    </row>
    <row r="449" customFormat="false" ht="18" hidden="false" customHeight="true" outlineLevel="0" collapsed="false">
      <c r="A449" s="3" t="s">
        <v>818</v>
      </c>
      <c r="B449" s="3" t="s">
        <v>819</v>
      </c>
      <c r="C449" s="4" t="n">
        <v>1.75685187311829</v>
      </c>
      <c r="D449" s="4" t="n">
        <v>12.9487230556948</v>
      </c>
      <c r="E449" s="4" t="n">
        <v>12.1357304983419</v>
      </c>
    </row>
    <row r="450" customFormat="false" ht="18" hidden="false" customHeight="true" outlineLevel="0" collapsed="false">
      <c r="A450" s="3" t="s">
        <v>820</v>
      </c>
      <c r="B450" s="3" t="s">
        <v>821</v>
      </c>
      <c r="C450" s="4" t="n">
        <v>-2.08360994701708</v>
      </c>
      <c r="D450" s="4" t="n">
        <v>8.70296217609843</v>
      </c>
      <c r="E450" s="4" t="n">
        <v>9.76204740564753</v>
      </c>
    </row>
    <row r="451" customFormat="false" ht="18" hidden="false" customHeight="true" outlineLevel="0" collapsed="false">
      <c r="A451" s="3" t="s">
        <v>822</v>
      </c>
      <c r="B451" s="3" t="s">
        <v>49</v>
      </c>
      <c r="C451" s="4" t="n">
        <v>-2.24546206872048</v>
      </c>
      <c r="D451" s="4" t="n">
        <v>6.85231524117322</v>
      </c>
      <c r="E451" s="4" t="n">
        <v>8.01932759289167</v>
      </c>
    </row>
    <row r="452" customFormat="false" ht="18" hidden="false" customHeight="true" outlineLevel="0" collapsed="false">
      <c r="A452" s="3" t="s">
        <v>823</v>
      </c>
      <c r="B452" s="3" t="s">
        <v>824</v>
      </c>
      <c r="C452" s="4" t="n">
        <v>-2.31310503754785</v>
      </c>
      <c r="D452" s="4" t="n">
        <v>5.62829361766004</v>
      </c>
      <c r="E452" s="4" t="n">
        <v>6.83812439755922</v>
      </c>
    </row>
    <row r="453" customFormat="false" ht="18" hidden="false" customHeight="true" outlineLevel="0" collapsed="false">
      <c r="A453" s="3" t="s">
        <v>825</v>
      </c>
      <c r="B453" s="3" t="s">
        <v>826</v>
      </c>
      <c r="C453" s="4" t="n">
        <v>-2.01696769242962</v>
      </c>
      <c r="D453" s="4" t="n">
        <v>7.19422177634003</v>
      </c>
      <c r="E453" s="4" t="n">
        <v>8.20640975154284</v>
      </c>
    </row>
    <row r="454" customFormat="false" ht="18" hidden="false" customHeight="true" outlineLevel="0" collapsed="false">
      <c r="A454" s="3" t="s">
        <v>827</v>
      </c>
      <c r="B454" s="3" t="s">
        <v>828</v>
      </c>
      <c r="C454" s="4" t="n">
        <v>1.91781921088126</v>
      </c>
      <c r="D454" s="4" t="n">
        <v>5.15951977990312</v>
      </c>
      <c r="E454" s="4" t="n">
        <v>4.22005305321669</v>
      </c>
    </row>
    <row r="455" customFormat="false" ht="18" hidden="false" customHeight="true" outlineLevel="0" collapsed="false">
      <c r="A455" s="3" t="s">
        <v>829</v>
      </c>
      <c r="B455" s="3" t="s">
        <v>616</v>
      </c>
      <c r="C455" s="4" t="n">
        <v>2.0672081224127</v>
      </c>
      <c r="D455" s="4" t="n">
        <v>10.3760667734419</v>
      </c>
      <c r="E455" s="4" t="n">
        <v>9.3283831296918</v>
      </c>
    </row>
    <row r="456" customFormat="false" ht="18" hidden="false" customHeight="true" outlineLevel="0" collapsed="false">
      <c r="A456" s="3" t="s">
        <v>830</v>
      </c>
      <c r="B456" s="3" t="s">
        <v>831</v>
      </c>
      <c r="C456" s="4" t="n">
        <v>2.58928336304135</v>
      </c>
      <c r="D456" s="4" t="n">
        <v>12.0772743732215</v>
      </c>
      <c r="E456" s="4" t="n">
        <v>10.7047215153282</v>
      </c>
    </row>
    <row r="457" customFormat="false" ht="18" hidden="false" customHeight="true" outlineLevel="0" collapsed="false">
      <c r="A457" s="3" t="s">
        <v>832</v>
      </c>
      <c r="B457" s="3" t="s">
        <v>833</v>
      </c>
      <c r="C457" s="4" t="n">
        <v>-2.11687013611216</v>
      </c>
      <c r="D457" s="4" t="n">
        <v>7.87739882791875</v>
      </c>
      <c r="E457" s="4" t="n">
        <v>8.95933159479204</v>
      </c>
    </row>
    <row r="458" customFormat="false" ht="18" hidden="false" customHeight="true" outlineLevel="0" collapsed="false">
      <c r="A458" s="3" t="s">
        <v>834</v>
      </c>
      <c r="B458" s="3" t="s">
        <v>835</v>
      </c>
      <c r="C458" s="4" t="n">
        <v>-2.06650933239173</v>
      </c>
      <c r="D458" s="4" t="n">
        <v>6.1776617995681</v>
      </c>
      <c r="E458" s="4" t="n">
        <v>7.22485767853092</v>
      </c>
    </row>
    <row r="459" customFormat="false" ht="18" hidden="false" customHeight="true" outlineLevel="0" collapsed="false">
      <c r="A459" s="3" t="s">
        <v>836</v>
      </c>
      <c r="B459" s="3" t="s">
        <v>837</v>
      </c>
      <c r="C459" s="4" t="n">
        <v>1.8892095871127</v>
      </c>
      <c r="D459" s="4" t="n">
        <v>8.33458904361912</v>
      </c>
      <c r="E459" s="4" t="n">
        <v>7.41680628180011</v>
      </c>
    </row>
    <row r="460" customFormat="false" ht="18" hidden="false" customHeight="true" outlineLevel="0" collapsed="false">
      <c r="A460" s="3" t="s">
        <v>838</v>
      </c>
      <c r="B460" s="3" t="s">
        <v>283</v>
      </c>
      <c r="C460" s="4" t="n">
        <v>-2.16883552574961</v>
      </c>
      <c r="D460" s="4" t="n">
        <v>11.455084503109</v>
      </c>
      <c r="E460" s="4" t="n">
        <v>12.5720051530844</v>
      </c>
    </row>
    <row r="461" customFormat="false" ht="18" hidden="false" customHeight="true" outlineLevel="0" collapsed="false">
      <c r="A461" s="3" t="s">
        <v>839</v>
      </c>
      <c r="B461" s="3" t="s">
        <v>840</v>
      </c>
      <c r="C461" s="4" t="n">
        <v>3.73767827009339</v>
      </c>
      <c r="D461" s="4" t="n">
        <v>9.6545149795781</v>
      </c>
      <c r="E461" s="4" t="n">
        <v>7.75237258869648</v>
      </c>
    </row>
    <row r="462" customFormat="false" ht="18" hidden="false" customHeight="true" outlineLevel="0" collapsed="false">
      <c r="A462" s="3" t="s">
        <v>841</v>
      </c>
      <c r="B462" s="3" t="s">
        <v>842</v>
      </c>
      <c r="C462" s="4" t="n">
        <v>-2.64212591790461</v>
      </c>
      <c r="D462" s="4" t="n">
        <v>3.92628584828199</v>
      </c>
      <c r="E462" s="4" t="n">
        <v>5.32798507217471</v>
      </c>
    </row>
    <row r="463" customFormat="false" ht="18" hidden="false" customHeight="true" outlineLevel="0" collapsed="false">
      <c r="A463" s="3" t="s">
        <v>843</v>
      </c>
      <c r="B463" s="3" t="s">
        <v>844</v>
      </c>
      <c r="C463" s="4" t="n">
        <v>5.41001413834654</v>
      </c>
      <c r="D463" s="4" t="n">
        <v>8.3100403124063</v>
      </c>
      <c r="E463" s="4" t="n">
        <v>5.87440794805925</v>
      </c>
    </row>
    <row r="464" customFormat="false" ht="18" hidden="false" customHeight="true" outlineLevel="0" collapsed="false">
      <c r="A464" s="3" t="s">
        <v>845</v>
      </c>
      <c r="B464" s="3" t="s">
        <v>846</v>
      </c>
      <c r="C464" s="4" t="n">
        <v>-2.33656641113921</v>
      </c>
      <c r="D464" s="4" t="n">
        <v>6.48142559711808</v>
      </c>
      <c r="E464" s="4" t="n">
        <v>7.70581563995298</v>
      </c>
    </row>
    <row r="465" customFormat="false" ht="18" hidden="false" customHeight="true" outlineLevel="0" collapsed="false">
      <c r="A465" s="3" t="s">
        <v>847</v>
      </c>
      <c r="B465" s="3" t="s">
        <v>848</v>
      </c>
      <c r="C465" s="4" t="n">
        <v>-2.16330431949201</v>
      </c>
      <c r="D465" s="4" t="n">
        <v>3.35524328415029</v>
      </c>
      <c r="E465" s="4" t="n">
        <v>4.46847991262165</v>
      </c>
    </row>
    <row r="466" customFormat="false" ht="18" hidden="false" customHeight="true" outlineLevel="0" collapsed="false">
      <c r="A466" s="3" t="s">
        <v>849</v>
      </c>
      <c r="B466" s="3" t="s">
        <v>850</v>
      </c>
      <c r="C466" s="4" t="n">
        <v>2.53455462853713</v>
      </c>
      <c r="D466" s="4" t="n">
        <v>6.01019850478486</v>
      </c>
      <c r="E466" s="4" t="n">
        <v>4.66846624538686</v>
      </c>
    </row>
    <row r="467" customFormat="false" ht="18" hidden="false" customHeight="true" outlineLevel="0" collapsed="false">
      <c r="A467" s="3" t="s">
        <v>851</v>
      </c>
      <c r="B467" s="3" t="s">
        <v>852</v>
      </c>
      <c r="C467" s="4" t="n">
        <v>-2.39718428415048</v>
      </c>
      <c r="D467" s="4" t="n">
        <v>6.67400215033455</v>
      </c>
      <c r="E467" s="4" t="n">
        <v>7.9353429711324</v>
      </c>
    </row>
    <row r="468" customFormat="false" ht="18" hidden="false" customHeight="true" outlineLevel="0" collapsed="false">
      <c r="A468" s="3" t="s">
        <v>853</v>
      </c>
      <c r="B468" s="3" t="s">
        <v>645</v>
      </c>
      <c r="C468" s="4" t="n">
        <v>3.09508123139712</v>
      </c>
      <c r="D468" s="4" t="n">
        <v>9.97166049781312</v>
      </c>
      <c r="E468" s="4" t="n">
        <v>8.3416832238838</v>
      </c>
    </row>
    <row r="469" customFormat="false" ht="18" hidden="false" customHeight="true" outlineLevel="0" collapsed="false">
      <c r="A469" s="3" t="s">
        <v>854</v>
      </c>
      <c r="B469" s="3" t="s">
        <v>448</v>
      </c>
      <c r="C469" s="4" t="n">
        <v>-2.53531136465809</v>
      </c>
      <c r="D469" s="4" t="n">
        <v>6.93176788324269</v>
      </c>
      <c r="E469" s="4" t="n">
        <v>8.27393082047657</v>
      </c>
    </row>
    <row r="470" customFormat="false" ht="18" hidden="false" customHeight="true" outlineLevel="0" collapsed="false">
      <c r="A470" s="3" t="s">
        <v>855</v>
      </c>
      <c r="B470" s="3" t="s">
        <v>678</v>
      </c>
      <c r="C470" s="4" t="n">
        <v>-1.95708146793097</v>
      </c>
      <c r="D470" s="4" t="n">
        <v>6.94760545825869</v>
      </c>
      <c r="E470" s="4" t="n">
        <v>7.91630927090898</v>
      </c>
    </row>
    <row r="471" customFormat="false" ht="18" hidden="false" customHeight="true" outlineLevel="0" collapsed="false">
      <c r="A471" s="3" t="s">
        <v>856</v>
      </c>
      <c r="B471" s="3" t="s">
        <v>49</v>
      </c>
      <c r="C471" s="4" t="n">
        <v>2.43632740710931</v>
      </c>
      <c r="D471" s="4" t="n">
        <v>6.39511191208708</v>
      </c>
      <c r="E471" s="4" t="n">
        <v>5.11040388850083</v>
      </c>
    </row>
    <row r="472" customFormat="false" ht="18" hidden="false" customHeight="true" outlineLevel="0" collapsed="false">
      <c r="A472" s="3" t="s">
        <v>857</v>
      </c>
      <c r="B472" s="3" t="s">
        <v>858</v>
      </c>
      <c r="C472" s="4" t="n">
        <v>-1.91131450081573</v>
      </c>
      <c r="D472" s="4" t="n">
        <v>7.05678505607972</v>
      </c>
      <c r="E472" s="4" t="n">
        <v>7.9913502448793</v>
      </c>
    </row>
    <row r="473" customFormat="false" ht="18" hidden="false" customHeight="true" outlineLevel="0" collapsed="false">
      <c r="A473" s="3" t="s">
        <v>859</v>
      </c>
      <c r="B473" s="3" t="s">
        <v>49</v>
      </c>
      <c r="C473" s="4" t="n">
        <v>1.70498011885201</v>
      </c>
      <c r="D473" s="4" t="n">
        <v>6.75280778159566</v>
      </c>
      <c r="E473" s="4" t="n">
        <v>5.983052864986</v>
      </c>
    </row>
    <row r="474" customFormat="false" ht="18" hidden="false" customHeight="true" outlineLevel="0" collapsed="false">
      <c r="A474" s="3" t="s">
        <v>860</v>
      </c>
      <c r="B474" s="3" t="s">
        <v>243</v>
      </c>
      <c r="C474" s="4" t="n">
        <v>1.89549569706214</v>
      </c>
      <c r="D474" s="4" t="n">
        <v>5.29480179273702</v>
      </c>
      <c r="E474" s="4" t="n">
        <v>4.37222661126628</v>
      </c>
    </row>
    <row r="475" customFormat="false" ht="18" hidden="false" customHeight="true" outlineLevel="0" collapsed="false">
      <c r="A475" s="3" t="s">
        <v>861</v>
      </c>
      <c r="B475" s="3" t="s">
        <v>862</v>
      </c>
      <c r="C475" s="4" t="n">
        <v>2.1127647087366</v>
      </c>
      <c r="D475" s="4" t="n">
        <v>7.07830355626624</v>
      </c>
      <c r="E475" s="4" t="n">
        <v>5.99917144798064</v>
      </c>
    </row>
    <row r="476" customFormat="false" ht="18" hidden="false" customHeight="true" outlineLevel="0" collapsed="false">
      <c r="A476" s="3" t="s">
        <v>863</v>
      </c>
      <c r="B476" s="3" t="s">
        <v>564</v>
      </c>
      <c r="C476" s="4" t="n">
        <v>-2.80986605899436</v>
      </c>
      <c r="D476" s="4" t="n">
        <v>8.5073786153824</v>
      </c>
      <c r="E476" s="4" t="n">
        <v>9.99787997692108</v>
      </c>
    </row>
    <row r="477" customFormat="false" ht="18" hidden="false" customHeight="true" outlineLevel="0" collapsed="false">
      <c r="A477" s="3" t="s">
        <v>864</v>
      </c>
      <c r="B477" s="3" t="s">
        <v>865</v>
      </c>
      <c r="C477" s="4" t="n">
        <v>-2.55637168161465</v>
      </c>
      <c r="D477" s="4" t="n">
        <v>3.84786189349799</v>
      </c>
      <c r="E477" s="4" t="n">
        <v>5.2019595045241</v>
      </c>
    </row>
    <row r="478" customFormat="false" ht="18" hidden="false" customHeight="true" outlineLevel="0" collapsed="false">
      <c r="A478" s="3" t="s">
        <v>866</v>
      </c>
      <c r="B478" s="3" t="s">
        <v>867</v>
      </c>
      <c r="C478" s="4" t="n">
        <v>1.79159637216344</v>
      </c>
      <c r="D478" s="4" t="n">
        <v>4.0261147636779</v>
      </c>
      <c r="E478" s="4" t="n">
        <v>3.18486911370851</v>
      </c>
    </row>
    <row r="479" customFormat="false" ht="18" hidden="false" customHeight="true" outlineLevel="0" collapsed="false">
      <c r="A479" s="3" t="s">
        <v>868</v>
      </c>
      <c r="B479" s="3" t="s">
        <v>128</v>
      </c>
      <c r="C479" s="4" t="n">
        <v>2.01742611346788</v>
      </c>
      <c r="D479" s="4" t="n">
        <v>11.1695773298737</v>
      </c>
      <c r="E479" s="4" t="n">
        <v>10.1570614928938</v>
      </c>
    </row>
    <row r="480" customFormat="false" ht="18" hidden="false" customHeight="true" outlineLevel="0" collapsed="false">
      <c r="A480" s="3" t="s">
        <v>869</v>
      </c>
      <c r="B480" s="3" t="s">
        <v>400</v>
      </c>
      <c r="C480" s="4" t="n">
        <v>-2.25261567843193</v>
      </c>
      <c r="D480" s="4" t="n">
        <v>8.7239416778335</v>
      </c>
      <c r="E480" s="4" t="n">
        <v>9.89554287240278</v>
      </c>
    </row>
    <row r="481" customFormat="false" ht="18" hidden="false" customHeight="true" outlineLevel="0" collapsed="false">
      <c r="A481" s="3" t="s">
        <v>870</v>
      </c>
      <c r="B481" s="3" t="s">
        <v>871</v>
      </c>
      <c r="C481" s="4" t="n">
        <v>-2.36850184827166</v>
      </c>
      <c r="D481" s="4" t="n">
        <v>7.16295262153203</v>
      </c>
      <c r="E481" s="4" t="n">
        <v>8.40692741926569</v>
      </c>
    </row>
    <row r="482" customFormat="false" ht="18" hidden="false" customHeight="true" outlineLevel="0" collapsed="false">
      <c r="A482" s="3" t="s">
        <v>872</v>
      </c>
      <c r="B482" s="3" t="s">
        <v>873</v>
      </c>
      <c r="C482" s="4" t="n">
        <v>-2.16780115289691</v>
      </c>
      <c r="D482" s="4" t="n">
        <v>4.3929912052525</v>
      </c>
      <c r="E482" s="4" t="n">
        <v>5.50922363312218</v>
      </c>
    </row>
    <row r="483" customFormat="false" ht="18" hidden="false" customHeight="true" outlineLevel="0" collapsed="false">
      <c r="A483" s="3" t="s">
        <v>874</v>
      </c>
      <c r="B483" s="3" t="s">
        <v>875</v>
      </c>
      <c r="C483" s="4" t="n">
        <v>2.29164290329859</v>
      </c>
      <c r="D483" s="4" t="n">
        <v>4.68683808334631</v>
      </c>
      <c r="E483" s="4" t="n">
        <v>3.49045583060289</v>
      </c>
    </row>
    <row r="484" customFormat="false" ht="18" hidden="false" customHeight="true" outlineLevel="0" collapsed="false">
      <c r="A484" s="3" t="s">
        <v>876</v>
      </c>
      <c r="B484" s="3" t="s">
        <v>877</v>
      </c>
      <c r="C484" s="4" t="n">
        <v>5.49942000667844</v>
      </c>
      <c r="D484" s="4" t="n">
        <v>5.53271885344967</v>
      </c>
      <c r="E484" s="4" t="n">
        <v>3.07343937983258</v>
      </c>
    </row>
    <row r="485" customFormat="false" ht="18" hidden="false" customHeight="true" outlineLevel="0" collapsed="false">
      <c r="A485" s="3" t="s">
        <v>878</v>
      </c>
      <c r="B485" s="3" t="s">
        <v>879</v>
      </c>
      <c r="C485" s="4" t="n">
        <v>-3.55122694969322</v>
      </c>
      <c r="D485" s="4" t="n">
        <v>5.10065176503592</v>
      </c>
      <c r="E485" s="4" t="n">
        <v>6.92896932723499</v>
      </c>
    </row>
    <row r="486" customFormat="false" ht="18" hidden="false" customHeight="true" outlineLevel="0" collapsed="false">
      <c r="A486" s="3" t="s">
        <v>880</v>
      </c>
      <c r="B486" s="3" t="s">
        <v>881</v>
      </c>
      <c r="C486" s="4" t="n">
        <v>-2.28430592097914</v>
      </c>
      <c r="D486" s="4" t="n">
        <v>5.64363675180475</v>
      </c>
      <c r="E486" s="4" t="n">
        <v>6.83539262541474</v>
      </c>
    </row>
    <row r="487" customFormat="false" ht="18" hidden="false" customHeight="true" outlineLevel="0" collapsed="false">
      <c r="A487" s="3" t="s">
        <v>882</v>
      </c>
      <c r="B487" s="3" t="s">
        <v>580</v>
      </c>
      <c r="C487" s="4" t="n">
        <v>-2.1106100910263</v>
      </c>
      <c r="D487" s="4" t="n">
        <v>9.04051630025957</v>
      </c>
      <c r="E487" s="4" t="n">
        <v>10.1181763835875</v>
      </c>
    </row>
    <row r="488" customFormat="false" ht="18" hidden="false" customHeight="true" outlineLevel="0" collapsed="false">
      <c r="A488" s="3" t="s">
        <v>883</v>
      </c>
      <c r="B488" s="3" t="s">
        <v>884</v>
      </c>
      <c r="C488" s="4" t="n">
        <v>5.54141067498675</v>
      </c>
      <c r="D488" s="4" t="n">
        <v>4.96390945979202</v>
      </c>
      <c r="E488" s="4" t="n">
        <v>2.49365617038779</v>
      </c>
    </row>
    <row r="489" customFormat="false" ht="18" hidden="false" customHeight="true" outlineLevel="0" collapsed="false">
      <c r="A489" s="3" t="s">
        <v>885</v>
      </c>
      <c r="B489" s="3" t="s">
        <v>886</v>
      </c>
      <c r="C489" s="4" t="n">
        <v>-2.26926344195391</v>
      </c>
      <c r="D489" s="4" t="n">
        <v>3.98752143663365</v>
      </c>
      <c r="E489" s="4" t="n">
        <v>5.16974553984329</v>
      </c>
    </row>
    <row r="490" customFormat="false" ht="18" hidden="false" customHeight="true" outlineLevel="0" collapsed="false">
      <c r="A490" s="3" t="s">
        <v>887</v>
      </c>
      <c r="B490" s="3" t="s">
        <v>888</v>
      </c>
      <c r="C490" s="4" t="n">
        <v>2.36581495262895</v>
      </c>
      <c r="D490" s="4" t="n">
        <v>12.1867009468441</v>
      </c>
      <c r="E490" s="4" t="n">
        <v>10.9443637122894</v>
      </c>
    </row>
    <row r="491" customFormat="false" ht="18" hidden="false" customHeight="true" outlineLevel="0" collapsed="false">
      <c r="A491" s="3" t="s">
        <v>889</v>
      </c>
      <c r="B491" s="3" t="s">
        <v>564</v>
      </c>
      <c r="C491" s="4" t="n">
        <v>-2.83966335145438</v>
      </c>
      <c r="D491" s="4" t="n">
        <v>10.6404336895021</v>
      </c>
      <c r="E491" s="4" t="n">
        <v>12.1461535945928</v>
      </c>
    </row>
    <row r="492" customFormat="false" ht="18" hidden="false" customHeight="true" outlineLevel="0" collapsed="false">
      <c r="A492" s="3" t="s">
        <v>890</v>
      </c>
      <c r="B492" s="3" t="s">
        <v>891</v>
      </c>
      <c r="C492" s="4" t="n">
        <v>-2.20735402823275</v>
      </c>
      <c r="D492" s="4" t="n">
        <v>8.00594564318594</v>
      </c>
      <c r="E492" s="4" t="n">
        <v>9.14826367915355</v>
      </c>
    </row>
    <row r="493" customFormat="false" ht="18" hidden="false" customHeight="true" outlineLevel="0" collapsed="false">
      <c r="A493" s="3" t="s">
        <v>892</v>
      </c>
      <c r="B493" s="3" t="s">
        <v>893</v>
      </c>
      <c r="C493" s="4" t="n">
        <v>-2.25540047581193</v>
      </c>
      <c r="D493" s="4" t="n">
        <v>5.6028191368178</v>
      </c>
      <c r="E493" s="4" t="n">
        <v>6.7762027623916</v>
      </c>
    </row>
    <row r="494" customFormat="false" ht="18" hidden="false" customHeight="true" outlineLevel="0" collapsed="false">
      <c r="A494" s="3" t="s">
        <v>894</v>
      </c>
      <c r="B494" s="3" t="s">
        <v>895</v>
      </c>
      <c r="C494" s="4" t="n">
        <v>-2.04545379342525</v>
      </c>
      <c r="D494" s="4" t="n">
        <v>8.0116894529752</v>
      </c>
      <c r="E494" s="4" t="n">
        <v>9.04411040024801</v>
      </c>
    </row>
    <row r="495" customFormat="false" ht="18" hidden="false" customHeight="true" outlineLevel="0" collapsed="false">
      <c r="A495" s="3" t="s">
        <v>896</v>
      </c>
      <c r="B495" s="3" t="s">
        <v>897</v>
      </c>
      <c r="C495" s="4" t="n">
        <v>-1.63925987080099</v>
      </c>
      <c r="D495" s="4" t="n">
        <v>5.65372058960667</v>
      </c>
      <c r="E495" s="4" t="n">
        <v>6.36676517168092</v>
      </c>
    </row>
    <row r="496" customFormat="false" ht="18" hidden="false" customHeight="true" outlineLevel="0" collapsed="false">
      <c r="A496" s="3" t="s">
        <v>898</v>
      </c>
      <c r="B496" s="3" t="s">
        <v>899</v>
      </c>
      <c r="C496" s="4" t="n">
        <v>-2.40841498866922</v>
      </c>
      <c r="D496" s="4" t="n">
        <v>6.55243829859977</v>
      </c>
      <c r="E496" s="4" t="n">
        <v>7.82052229971385</v>
      </c>
    </row>
    <row r="497" customFormat="false" ht="18" hidden="false" customHeight="true" outlineLevel="0" collapsed="false">
      <c r="A497" s="3" t="s">
        <v>900</v>
      </c>
      <c r="B497" s="3" t="s">
        <v>901</v>
      </c>
      <c r="C497" s="4" t="n">
        <v>-5.38749846582093</v>
      </c>
      <c r="D497" s="4" t="n">
        <v>3.50724493329327</v>
      </c>
      <c r="E497" s="4" t="n">
        <v>5.93686048666385</v>
      </c>
    </row>
    <row r="498" customFormat="false" ht="18" hidden="false" customHeight="true" outlineLevel="0" collapsed="false">
      <c r="A498" s="3" t="s">
        <v>902</v>
      </c>
      <c r="B498" s="3" t="s">
        <v>903</v>
      </c>
      <c r="C498" s="4" t="n">
        <v>1.53595008640343</v>
      </c>
      <c r="D498" s="4" t="n">
        <v>7.53699160493287</v>
      </c>
      <c r="E498" s="4" t="n">
        <v>6.91786027120992</v>
      </c>
    </row>
    <row r="499" customFormat="false" ht="18" hidden="false" customHeight="true" outlineLevel="0" collapsed="false">
      <c r="A499" s="3" t="s">
        <v>904</v>
      </c>
      <c r="B499" s="3" t="s">
        <v>905</v>
      </c>
      <c r="C499" s="4" t="n">
        <v>-2.2164479484523</v>
      </c>
      <c r="D499" s="4" t="n">
        <v>6.7713515729954</v>
      </c>
      <c r="E499" s="4" t="n">
        <v>7.91960105533098</v>
      </c>
    </row>
    <row r="500" customFormat="false" ht="18" hidden="false" customHeight="true" outlineLevel="0" collapsed="false">
      <c r="A500" s="3" t="s">
        <v>906</v>
      </c>
      <c r="B500" s="3" t="s">
        <v>907</v>
      </c>
      <c r="C500" s="4" t="n">
        <v>-2.11563304838775</v>
      </c>
      <c r="D500" s="4" t="n">
        <v>6.55495340047805</v>
      </c>
      <c r="E500" s="4" t="n">
        <v>7.63604281754242</v>
      </c>
    </row>
    <row r="501" customFormat="false" ht="18" hidden="false" customHeight="true" outlineLevel="0" collapsed="false">
      <c r="A501" s="3" t="s">
        <v>908</v>
      </c>
      <c r="B501" s="3" t="s">
        <v>374</v>
      </c>
      <c r="C501" s="4" t="n">
        <v>-2.88435688237529</v>
      </c>
      <c r="D501" s="4" t="n">
        <v>5.38425878820904</v>
      </c>
      <c r="E501" s="4" t="n">
        <v>6.91250846893862</v>
      </c>
    </row>
    <row r="502" customFormat="false" ht="18" hidden="false" customHeight="true" outlineLevel="0" collapsed="false">
      <c r="A502" s="3" t="s">
        <v>909</v>
      </c>
      <c r="B502" s="3" t="s">
        <v>910</v>
      </c>
      <c r="C502" s="4" t="n">
        <v>2.42763970458158</v>
      </c>
      <c r="D502" s="4" t="n">
        <v>5.18137540425955</v>
      </c>
      <c r="E502" s="4" t="n">
        <v>3.90182108274173</v>
      </c>
    </row>
    <row r="503" customFormat="false" ht="18" hidden="false" customHeight="true" outlineLevel="0" collapsed="false">
      <c r="A503" s="3" t="s">
        <v>911</v>
      </c>
      <c r="B503" s="3" t="s">
        <v>912</v>
      </c>
      <c r="C503" s="4" t="n">
        <v>2.34522904482772</v>
      </c>
      <c r="D503" s="4" t="n">
        <v>6.36503897423072</v>
      </c>
      <c r="E503" s="4" t="n">
        <v>5.13531014500802</v>
      </c>
    </row>
    <row r="504" customFormat="false" ht="18" hidden="false" customHeight="true" outlineLevel="0" collapsed="false">
      <c r="A504" s="3" t="s">
        <v>913</v>
      </c>
      <c r="B504" s="3" t="s">
        <v>655</v>
      </c>
      <c r="C504" s="4" t="n">
        <v>2.18757098922728</v>
      </c>
      <c r="D504" s="4" t="n">
        <v>7.85532233559342</v>
      </c>
      <c r="E504" s="4" t="n">
        <v>6.72599250075389</v>
      </c>
    </row>
    <row r="505" customFormat="false" ht="18" hidden="false" customHeight="true" outlineLevel="0" collapsed="false">
      <c r="A505" s="3" t="s">
        <v>914</v>
      </c>
      <c r="B505" s="3" t="s">
        <v>915</v>
      </c>
      <c r="C505" s="4" t="n">
        <v>-2.08459575801697</v>
      </c>
      <c r="D505" s="4" t="n">
        <v>5.64909115514681</v>
      </c>
      <c r="E505" s="4" t="n">
        <v>6.70885880047285</v>
      </c>
    </row>
    <row r="506" customFormat="false" ht="18" hidden="false" customHeight="true" outlineLevel="0" collapsed="false">
      <c r="A506" s="3" t="s">
        <v>916</v>
      </c>
      <c r="B506" s="3" t="s">
        <v>917</v>
      </c>
      <c r="C506" s="4" t="n">
        <v>2.25951537891255</v>
      </c>
      <c r="D506" s="4" t="n">
        <v>5.7732039249483</v>
      </c>
      <c r="E506" s="4" t="n">
        <v>4.59719054850793</v>
      </c>
    </row>
    <row r="507" customFormat="false" ht="18" hidden="false" customHeight="true" outlineLevel="0" collapsed="false">
      <c r="A507" s="3" t="s">
        <v>918</v>
      </c>
      <c r="B507" s="3" t="s">
        <v>831</v>
      </c>
      <c r="C507" s="4" t="n">
        <v>2.19131144803831</v>
      </c>
      <c r="D507" s="4" t="n">
        <v>11.208283532637</v>
      </c>
      <c r="E507" s="4" t="n">
        <v>10.0764889855029</v>
      </c>
    </row>
    <row r="508" customFormat="false" ht="18" hidden="false" customHeight="true" outlineLevel="0" collapsed="false">
      <c r="A508" s="3" t="s">
        <v>919</v>
      </c>
      <c r="B508" s="3" t="s">
        <v>920</v>
      </c>
      <c r="C508" s="4" t="n">
        <v>5.92627486777523</v>
      </c>
      <c r="D508" s="4" t="n">
        <v>6.83984293735974</v>
      </c>
      <c r="E508" s="4" t="n">
        <v>4.27271739557289</v>
      </c>
    </row>
    <row r="509" customFormat="false" ht="18" hidden="false" customHeight="true" outlineLevel="0" collapsed="false">
      <c r="A509" s="3" t="s">
        <v>921</v>
      </c>
      <c r="B509" s="3" t="s">
        <v>922</v>
      </c>
      <c r="C509" s="4" t="n">
        <v>3.42167573587438</v>
      </c>
      <c r="D509" s="4" t="n">
        <v>8.03606114171577</v>
      </c>
      <c r="E509" s="4" t="n">
        <v>6.2613580962111</v>
      </c>
    </row>
    <row r="510" customFormat="false" ht="18" hidden="false" customHeight="true" outlineLevel="0" collapsed="false">
      <c r="A510" s="3" t="s">
        <v>923</v>
      </c>
      <c r="B510" s="3" t="s">
        <v>924</v>
      </c>
      <c r="C510" s="4" t="n">
        <v>2.41484384666048</v>
      </c>
      <c r="D510" s="4" t="n">
        <v>5.06693558923087</v>
      </c>
      <c r="E510" s="4" t="n">
        <v>3.79500568751233</v>
      </c>
    </row>
    <row r="511" customFormat="false" ht="18" hidden="false" customHeight="true" outlineLevel="0" collapsed="false">
      <c r="A511" s="3" t="s">
        <v>925</v>
      </c>
      <c r="B511" s="3" t="s">
        <v>926</v>
      </c>
      <c r="C511" s="4" t="n">
        <v>1.66296831800671</v>
      </c>
      <c r="D511" s="4" t="n">
        <v>6.68149418995365</v>
      </c>
      <c r="E511" s="4" t="n">
        <v>5.94773350652991</v>
      </c>
    </row>
    <row r="512" customFormat="false" ht="18" hidden="false" customHeight="true" outlineLevel="0" collapsed="false">
      <c r="A512" s="3" t="s">
        <v>927</v>
      </c>
      <c r="B512" s="3" t="s">
        <v>928</v>
      </c>
      <c r="C512" s="4" t="n">
        <v>2.71817197116123</v>
      </c>
      <c r="D512" s="4" t="n">
        <v>5.12376151287239</v>
      </c>
      <c r="E512" s="4" t="n">
        <v>3.68112477858719</v>
      </c>
    </row>
    <row r="513" customFormat="false" ht="18" hidden="false" customHeight="true" outlineLevel="0" collapsed="false">
      <c r="A513" s="3" t="s">
        <v>929</v>
      </c>
      <c r="B513" s="3" t="s">
        <v>821</v>
      </c>
      <c r="C513" s="4" t="n">
        <v>-2.16518187212522</v>
      </c>
      <c r="D513" s="4" t="n">
        <v>8.50640040178698</v>
      </c>
      <c r="E513" s="4" t="n">
        <v>9.6208886161121</v>
      </c>
    </row>
    <row r="514" customFormat="false" ht="18" hidden="false" customHeight="true" outlineLevel="0" collapsed="false">
      <c r="A514" s="3" t="s">
        <v>930</v>
      </c>
      <c r="B514" s="3" t="s">
        <v>141</v>
      </c>
      <c r="C514" s="4" t="n">
        <v>2.51334785667047</v>
      </c>
      <c r="D514" s="4" t="n">
        <v>8.95006036312422</v>
      </c>
      <c r="E514" s="4" t="n">
        <v>7.620450003739</v>
      </c>
    </row>
    <row r="515" customFormat="false" ht="18" hidden="false" customHeight="true" outlineLevel="0" collapsed="false">
      <c r="A515" s="3" t="s">
        <v>931</v>
      </c>
      <c r="B515" s="3" t="s">
        <v>932</v>
      </c>
      <c r="C515" s="4" t="n">
        <v>-1.90355904575885</v>
      </c>
      <c r="D515" s="4" t="n">
        <v>4.59006981924224</v>
      </c>
      <c r="E515" s="4" t="n">
        <v>5.51876914023373</v>
      </c>
    </row>
    <row r="516" customFormat="false" ht="18" hidden="false" customHeight="true" outlineLevel="0" collapsed="false">
      <c r="A516" s="3" t="s">
        <v>933</v>
      </c>
      <c r="B516" s="3" t="s">
        <v>289</v>
      </c>
      <c r="C516" s="4" t="n">
        <v>2.356745529983</v>
      </c>
      <c r="D516" s="4" t="n">
        <v>11.085125175077</v>
      </c>
      <c r="E516" s="4" t="n">
        <v>9.84832918333274</v>
      </c>
    </row>
    <row r="517" customFormat="false" ht="18" hidden="false" customHeight="true" outlineLevel="0" collapsed="false">
      <c r="A517" s="3" t="s">
        <v>934</v>
      </c>
      <c r="B517" s="3" t="s">
        <v>935</v>
      </c>
      <c r="C517" s="4" t="n">
        <v>2.07727298960085</v>
      </c>
      <c r="D517" s="4" t="n">
        <v>7.35982027529959</v>
      </c>
      <c r="E517" s="4" t="n">
        <v>6.30512945157563</v>
      </c>
    </row>
  </sheetData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82421875" defaultRowHeight="15" zeroHeight="false" outlineLevelRow="0" outlineLevelCol="0"/>
  <cols>
    <col collapsed="false" customWidth="true" hidden="false" outlineLevel="0" max="1" min="1" style="5" width="20.32"/>
    <col collapsed="false" customWidth="true" hidden="false" outlineLevel="0" max="2" min="2" style="5" width="49.5"/>
    <col collapsed="false" customWidth="true" hidden="false" outlineLevel="0" max="3" min="3" style="5" width="12.82"/>
    <col collapsed="false" customWidth="true" hidden="false" outlineLevel="0" max="4" min="4" style="5" width="14.66"/>
    <col collapsed="false" customWidth="true" hidden="false" outlineLevel="0" max="5" min="5" style="5" width="15.15"/>
    <col collapsed="false" customWidth="true" hidden="false" outlineLevel="0" max="6" min="6" style="5" width="15.66"/>
    <col collapsed="false" customWidth="false" hidden="false" outlineLevel="0" max="257" min="7" style="5" width="10.82"/>
  </cols>
  <sheetData>
    <row r="1" customFormat="false" ht="15" hidden="false" customHeight="true" outlineLevel="0" collapsed="false">
      <c r="A1" s="6" t="s">
        <v>936</v>
      </c>
      <c r="B1" s="6"/>
      <c r="C1" s="6"/>
      <c r="D1" s="6"/>
      <c r="E1" s="6"/>
      <c r="F1" s="6"/>
      <c r="G1" s="6"/>
      <c r="H1" s="6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" hidden="false" customHeight="false" outlineLevel="0" collapsed="false">
      <c r="A2" s="7"/>
      <c r="B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" hidden="false" customHeight="false" outlineLevel="0" collapsed="false">
      <c r="B3" s="8" t="s">
        <v>937</v>
      </c>
      <c r="C3" s="8" t="s">
        <v>938</v>
      </c>
      <c r="D3" s="8" t="s">
        <v>939</v>
      </c>
      <c r="E3" s="8" t="s">
        <v>940</v>
      </c>
      <c r="F3" s="8" t="s">
        <v>941</v>
      </c>
    </row>
    <row r="4" customFormat="false" ht="15" hidden="false" customHeight="false" outlineLevel="0" collapsed="false">
      <c r="A4" s="7" t="s">
        <v>942</v>
      </c>
    </row>
    <row r="5" customFormat="false" ht="15" hidden="false" customHeight="false" outlineLevel="0" collapsed="false">
      <c r="B5" s="0" t="s">
        <v>943</v>
      </c>
      <c r="C5" s="5" t="s">
        <v>944</v>
      </c>
      <c r="D5" s="5" t="s">
        <v>945</v>
      </c>
      <c r="E5" s="9" t="n">
        <v>1.57E-006</v>
      </c>
      <c r="F5" s="9" t="n">
        <v>0.000113272</v>
      </c>
    </row>
    <row r="6" customFormat="false" ht="15" hidden="false" customHeight="false" outlineLevel="0" collapsed="false">
      <c r="B6" s="0" t="s">
        <v>946</v>
      </c>
      <c r="C6" s="5" t="s">
        <v>947</v>
      </c>
      <c r="D6" s="5" t="s">
        <v>948</v>
      </c>
      <c r="E6" s="9" t="n">
        <v>8.69E-005</v>
      </c>
      <c r="F6" s="9" t="n">
        <v>0.00312727</v>
      </c>
    </row>
    <row r="7" customFormat="false" ht="15" hidden="false" customHeight="false" outlineLevel="0" collapsed="false">
      <c r="B7" s="0" t="s">
        <v>949</v>
      </c>
      <c r="C7" s="5" t="s">
        <v>950</v>
      </c>
      <c r="D7" s="5" t="s">
        <v>951</v>
      </c>
      <c r="E7" s="9" t="n">
        <v>0.000175618</v>
      </c>
      <c r="F7" s="9" t="n">
        <v>0.00421483</v>
      </c>
    </row>
    <row r="8" customFormat="false" ht="15" hidden="false" customHeight="false" outlineLevel="0" collapsed="false">
      <c r="B8" s="0" t="s">
        <v>952</v>
      </c>
      <c r="C8" s="5" t="s">
        <v>953</v>
      </c>
      <c r="D8" s="5" t="s">
        <v>954</v>
      </c>
      <c r="E8" s="9" t="n">
        <v>0.00023607</v>
      </c>
      <c r="F8" s="9" t="n">
        <v>0.00424925</v>
      </c>
    </row>
    <row r="9" customFormat="false" ht="15" hidden="false" customHeight="false" outlineLevel="0" collapsed="false">
      <c r="B9" s="0" t="s">
        <v>955</v>
      </c>
      <c r="C9" s="5" t="s">
        <v>956</v>
      </c>
      <c r="D9" s="5" t="s">
        <v>957</v>
      </c>
      <c r="E9" s="9" t="n">
        <v>0.000335405</v>
      </c>
      <c r="F9" s="9" t="n">
        <v>0.00482983</v>
      </c>
    </row>
    <row r="10" customFormat="false" ht="15" hidden="false" customHeight="false" outlineLevel="0" collapsed="false">
      <c r="B10" s="0" t="s">
        <v>958</v>
      </c>
      <c r="C10" s="5" t="s">
        <v>959</v>
      </c>
      <c r="D10" s="5" t="s">
        <v>960</v>
      </c>
      <c r="E10" s="9" t="n">
        <v>0.000478301</v>
      </c>
      <c r="F10" s="9" t="n">
        <v>0.00573961</v>
      </c>
    </row>
    <row r="11" customFormat="false" ht="15" hidden="false" customHeight="false" outlineLevel="0" collapsed="false">
      <c r="B11" s="0" t="s">
        <v>961</v>
      </c>
      <c r="C11" s="5" t="s">
        <v>962</v>
      </c>
      <c r="D11" s="5" t="s">
        <v>963</v>
      </c>
      <c r="E11" s="9" t="n">
        <v>0.00181153</v>
      </c>
      <c r="F11" s="9" t="n">
        <v>0.0186329</v>
      </c>
    </row>
    <row r="12" customFormat="false" ht="15" hidden="false" customHeight="false" outlineLevel="0" collapsed="false">
      <c r="B12" s="0" t="s">
        <v>964</v>
      </c>
      <c r="C12" s="5" t="s">
        <v>965</v>
      </c>
      <c r="D12" s="5" t="s">
        <v>966</v>
      </c>
      <c r="E12" s="9" t="n">
        <v>0.00527307</v>
      </c>
      <c r="F12" s="9" t="n">
        <v>0.0474576</v>
      </c>
    </row>
    <row r="13" customFormat="false" ht="15" hidden="false" customHeight="false" outlineLevel="0" collapsed="false">
      <c r="A13" s="7" t="s">
        <v>967</v>
      </c>
      <c r="E13" s="9"/>
      <c r="F13" s="9"/>
    </row>
    <row r="14" customFormat="false" ht="15" hidden="false" customHeight="false" outlineLevel="0" collapsed="false">
      <c r="B14" s="0" t="s">
        <v>968</v>
      </c>
      <c r="C14" s="5" t="s">
        <v>969</v>
      </c>
      <c r="D14" s="5" t="s">
        <v>970</v>
      </c>
      <c r="E14" s="9" t="n">
        <v>2.93E-007</v>
      </c>
      <c r="F14" s="9" t="n">
        <v>5.69E-005</v>
      </c>
    </row>
    <row r="15" customFormat="false" ht="15" hidden="false" customHeight="false" outlineLevel="0" collapsed="false">
      <c r="B15" s="0" t="s">
        <v>971</v>
      </c>
      <c r="C15" s="5" t="s">
        <v>972</v>
      </c>
      <c r="D15" s="5" t="s">
        <v>973</v>
      </c>
      <c r="E15" s="9" t="n">
        <v>2.55E-005</v>
      </c>
      <c r="F15" s="9" t="n">
        <v>0.00177159</v>
      </c>
    </row>
    <row r="16" customFormat="false" ht="15" hidden="false" customHeight="false" outlineLevel="0" collapsed="false">
      <c r="B16" s="0" t="s">
        <v>974</v>
      </c>
      <c r="C16" s="5" t="s">
        <v>975</v>
      </c>
      <c r="D16" s="5" t="s">
        <v>976</v>
      </c>
      <c r="E16" s="9" t="n">
        <v>2.74E-005</v>
      </c>
      <c r="F16" s="9" t="n">
        <v>0.00177159</v>
      </c>
    </row>
    <row r="17" customFormat="false" ht="15" hidden="false" customHeight="false" outlineLevel="0" collapsed="false">
      <c r="B17" s="0" t="s">
        <v>977</v>
      </c>
      <c r="C17" s="5" t="s">
        <v>978</v>
      </c>
      <c r="D17" s="5" t="s">
        <v>979</v>
      </c>
      <c r="E17" s="9" t="n">
        <v>0.000155739</v>
      </c>
      <c r="F17" s="9" t="n">
        <v>0.00755333</v>
      </c>
    </row>
    <row r="18" customFormat="false" ht="15" hidden="false" customHeight="false" outlineLevel="0" collapsed="false">
      <c r="B18" s="0" t="s">
        <v>980</v>
      </c>
      <c r="C18" s="5" t="s">
        <v>981</v>
      </c>
      <c r="D18" s="5" t="s">
        <v>982</v>
      </c>
      <c r="E18" s="9" t="n">
        <v>0.000766746</v>
      </c>
      <c r="F18" s="9" t="n">
        <v>0.0297497</v>
      </c>
    </row>
    <row r="19" customFormat="false" ht="15" hidden="false" customHeight="false" outlineLevel="0" collapsed="false">
      <c r="B19" s="0" t="s">
        <v>983</v>
      </c>
      <c r="C19" s="5" t="s">
        <v>984</v>
      </c>
      <c r="D19" s="5" t="s">
        <v>985</v>
      </c>
      <c r="E19" s="9" t="n">
        <v>0.00107883</v>
      </c>
      <c r="F19" s="9" t="n">
        <v>0.0348822</v>
      </c>
    </row>
    <row r="20" customFormat="false" ht="15" hidden="false" customHeight="false" outlineLevel="0" collapsed="false">
      <c r="B20" s="0" t="s">
        <v>986</v>
      </c>
      <c r="C20" s="5" t="s">
        <v>987</v>
      </c>
      <c r="D20" s="5" t="s">
        <v>988</v>
      </c>
      <c r="E20" s="9" t="n">
        <v>0.0015419</v>
      </c>
      <c r="F20" s="9" t="n">
        <v>0.037391</v>
      </c>
    </row>
    <row r="21" customFormat="false" ht="15" hidden="false" customHeight="false" outlineLevel="0" collapsed="false">
      <c r="B21" s="0" t="s">
        <v>989</v>
      </c>
      <c r="C21" s="5" t="s">
        <v>990</v>
      </c>
      <c r="D21" s="5" t="s">
        <v>991</v>
      </c>
      <c r="E21" s="9" t="n">
        <v>0.00144914</v>
      </c>
      <c r="F21" s="9" t="n">
        <v>0.037391</v>
      </c>
    </row>
    <row r="22" customFormat="false" ht="15" hidden="false" customHeight="false" outlineLevel="0" collapsed="false">
      <c r="B22" s="0" t="s">
        <v>992</v>
      </c>
      <c r="C22" s="5" t="s">
        <v>993</v>
      </c>
      <c r="D22" s="5" t="s">
        <v>994</v>
      </c>
      <c r="E22" s="9" t="n">
        <v>0.00173619</v>
      </c>
      <c r="F22" s="9" t="n">
        <v>0.0374245</v>
      </c>
    </row>
    <row r="23" customFormat="false" ht="15" hidden="false" customHeight="false" outlineLevel="0" collapsed="false">
      <c r="A23" s="7" t="s">
        <v>995</v>
      </c>
      <c r="E23" s="9"/>
      <c r="F23" s="9"/>
    </row>
    <row r="24" customFormat="false" ht="15" hidden="false" customHeight="false" outlineLevel="0" collapsed="false">
      <c r="B24" s="0" t="s">
        <v>996</v>
      </c>
      <c r="C24" s="5" t="s">
        <v>997</v>
      </c>
      <c r="D24" s="5" t="s">
        <v>998</v>
      </c>
      <c r="E24" s="9" t="n">
        <v>3.35E-006</v>
      </c>
      <c r="F24" s="9" t="n">
        <v>0.00124382</v>
      </c>
    </row>
    <row r="25" customFormat="false" ht="15" hidden="false" customHeight="false" outlineLevel="0" collapsed="false">
      <c r="B25" s="0" t="s">
        <v>999</v>
      </c>
      <c r="C25" s="5" t="s">
        <v>1000</v>
      </c>
      <c r="D25" s="5" t="s">
        <v>1001</v>
      </c>
      <c r="E25" s="9" t="n">
        <v>3.95E-005</v>
      </c>
      <c r="F25" s="9" t="n">
        <v>0.0073271</v>
      </c>
    </row>
    <row r="26" customFormat="false" ht="15" hidden="false" customHeight="false" outlineLevel="0" collapsed="false">
      <c r="B26" s="0" t="s">
        <v>1002</v>
      </c>
      <c r="C26" s="5" t="s">
        <v>1003</v>
      </c>
      <c r="D26" s="5" t="s">
        <v>1004</v>
      </c>
      <c r="E26" s="9" t="n">
        <v>0.00010004</v>
      </c>
      <c r="F26" s="9" t="n">
        <v>0.0123716</v>
      </c>
    </row>
    <row r="27" customFormat="false" ht="15" hidden="false" customHeight="false" outlineLevel="0" collapsed="false">
      <c r="B27" s="0" t="s">
        <v>1005</v>
      </c>
      <c r="C27" s="5" t="s">
        <v>1006</v>
      </c>
      <c r="D27" s="5" t="s">
        <v>1007</v>
      </c>
      <c r="E27" s="9" t="n">
        <v>0.000163495</v>
      </c>
      <c r="F27" s="9" t="n">
        <v>0.0151642</v>
      </c>
    </row>
    <row r="28" customFormat="false" ht="15" hidden="false" customHeight="false" outlineLevel="0" collapsed="false">
      <c r="B28" s="0" t="s">
        <v>1008</v>
      </c>
      <c r="C28" s="5" t="s">
        <v>1009</v>
      </c>
      <c r="D28" s="5" t="s">
        <v>1010</v>
      </c>
      <c r="E28" s="9" t="n">
        <v>0.000243758</v>
      </c>
      <c r="F28" s="9" t="n">
        <v>0.0180869</v>
      </c>
    </row>
    <row r="29" customFormat="false" ht="15" hidden="false" customHeight="false" outlineLevel="0" collapsed="false">
      <c r="B29" s="0" t="s">
        <v>1011</v>
      </c>
      <c r="C29" s="5" t="s">
        <v>1012</v>
      </c>
      <c r="D29" s="5" t="s">
        <v>1013</v>
      </c>
      <c r="E29" s="9" t="n">
        <v>0.000432052</v>
      </c>
      <c r="F29" s="9" t="n">
        <v>0.0238429</v>
      </c>
    </row>
    <row r="30" customFormat="false" ht="15" hidden="false" customHeight="false" outlineLevel="0" collapsed="false">
      <c r="B30" s="0" t="s">
        <v>1014</v>
      </c>
      <c r="C30" s="5" t="s">
        <v>1015</v>
      </c>
      <c r="D30" s="5" t="s">
        <v>1016</v>
      </c>
      <c r="E30" s="9" t="n">
        <v>0.000449866</v>
      </c>
      <c r="F30" s="9" t="n">
        <v>0.0238429</v>
      </c>
    </row>
    <row r="31" customFormat="false" ht="15" hidden="false" customHeight="false" outlineLevel="0" collapsed="false">
      <c r="B31" s="0" t="s">
        <v>1017</v>
      </c>
      <c r="C31" s="5" t="s">
        <v>1018</v>
      </c>
      <c r="D31" s="5" t="s">
        <v>1019</v>
      </c>
      <c r="E31" s="9" t="n">
        <v>0.000755435</v>
      </c>
      <c r="F31" s="9" t="n">
        <v>0.0350333</v>
      </c>
    </row>
    <row r="32" customFormat="false" ht="15" hidden="false" customHeight="false" outlineLevel="0" collapsed="false">
      <c r="A32" s="7" t="s">
        <v>1020</v>
      </c>
      <c r="E32" s="9"/>
      <c r="F32" s="9"/>
    </row>
    <row r="33" customFormat="false" ht="15" hidden="false" customHeight="false" outlineLevel="0" collapsed="false">
      <c r="B33" s="0" t="s">
        <v>1021</v>
      </c>
      <c r="C33" s="5" t="s">
        <v>1022</v>
      </c>
      <c r="D33" s="5" t="s">
        <v>1023</v>
      </c>
      <c r="E33" s="9" t="n">
        <v>3.03E-005</v>
      </c>
      <c r="F33" s="9" t="n">
        <v>0.01115</v>
      </c>
    </row>
    <row r="34" customFormat="false" ht="15" hidden="false" customHeight="false" outlineLevel="0" collapsed="false">
      <c r="B34" s="0" t="s">
        <v>1024</v>
      </c>
      <c r="C34" s="5" t="s">
        <v>1025</v>
      </c>
      <c r="D34" s="5" t="s">
        <v>1026</v>
      </c>
      <c r="E34" s="9" t="n">
        <v>4.16E-005</v>
      </c>
      <c r="F34" s="9" t="n">
        <v>0.01115</v>
      </c>
    </row>
    <row r="35" customFormat="false" ht="15" hidden="false" customHeight="false" outlineLevel="0" collapsed="false">
      <c r="B35" s="0" t="s">
        <v>1027</v>
      </c>
      <c r="C35" s="5" t="s">
        <v>1028</v>
      </c>
      <c r="D35" s="5" t="s">
        <v>1029</v>
      </c>
      <c r="E35" s="9" t="n">
        <v>7.92E-005</v>
      </c>
      <c r="F35" s="9" t="n">
        <v>0.0141454</v>
      </c>
    </row>
    <row r="36" customFormat="false" ht="15" hidden="false" customHeight="false" outlineLevel="0" collapsed="false">
      <c r="B36" s="0" t="s">
        <v>1030</v>
      </c>
      <c r="C36" s="5" t="s">
        <v>1031</v>
      </c>
      <c r="D36" s="5" t="s">
        <v>1032</v>
      </c>
      <c r="E36" s="9" t="n">
        <v>0.000366403</v>
      </c>
      <c r="F36" s="9" t="n">
        <v>0.032732</v>
      </c>
    </row>
    <row r="37" customFormat="false" ht="15" hidden="false" customHeight="false" outlineLevel="0" collapsed="false">
      <c r="B37" s="0" t="s">
        <v>1033</v>
      </c>
      <c r="C37" s="5" t="s">
        <v>1034</v>
      </c>
      <c r="D37" s="5" t="s">
        <v>1035</v>
      </c>
      <c r="E37" s="9" t="n">
        <v>0.000248929</v>
      </c>
      <c r="F37" s="9" t="n">
        <v>0.032732</v>
      </c>
    </row>
    <row r="38" customFormat="false" ht="15" hidden="false" customHeight="false" outlineLevel="0" collapsed="false">
      <c r="B38" s="0" t="s">
        <v>1036</v>
      </c>
      <c r="C38" s="5" t="s">
        <v>1037</v>
      </c>
      <c r="D38" s="5" t="s">
        <v>1038</v>
      </c>
      <c r="E38" s="9" t="n">
        <v>0.000354897</v>
      </c>
      <c r="F38" s="9" t="n">
        <v>0.032732</v>
      </c>
    </row>
    <row r="39" customFormat="false" ht="15" hidden="false" customHeight="false" outlineLevel="0" collapsed="false">
      <c r="B39" s="0" t="s">
        <v>1039</v>
      </c>
      <c r="C39" s="5" t="s">
        <v>1040</v>
      </c>
      <c r="D39" s="5" t="s">
        <v>1041</v>
      </c>
      <c r="E39" s="9" t="n">
        <v>0.000490357</v>
      </c>
      <c r="F39" s="9" t="n">
        <v>0.0328539</v>
      </c>
    </row>
    <row r="40" customFormat="false" ht="15" hidden="false" customHeight="false" outlineLevel="0" collapsed="false">
      <c r="B40" s="0" t="s">
        <v>1042</v>
      </c>
      <c r="C40" s="5" t="s">
        <v>1043</v>
      </c>
      <c r="D40" s="5" t="s">
        <v>1044</v>
      </c>
      <c r="E40" s="9" t="n">
        <v>0.00045664</v>
      </c>
      <c r="F40" s="9" t="n">
        <v>0.0328539</v>
      </c>
    </row>
    <row r="41" customFormat="false" ht="15" hidden="false" customHeight="false" outlineLevel="0" collapsed="false">
      <c r="B41" s="0" t="s">
        <v>1045</v>
      </c>
      <c r="C41" s="5" t="s">
        <v>1046</v>
      </c>
      <c r="D41" s="5" t="s">
        <v>1047</v>
      </c>
      <c r="E41" s="9" t="n">
        <v>0.000770204</v>
      </c>
      <c r="F41" s="9" t="n">
        <v>0.04587</v>
      </c>
    </row>
    <row r="42" customFormat="false" ht="15" hidden="false" customHeight="false" outlineLevel="0" collapsed="false">
      <c r="A42" s="7" t="s">
        <v>1048</v>
      </c>
      <c r="E42" s="9"/>
      <c r="F42" s="9"/>
    </row>
    <row r="43" customFormat="false" ht="15" hidden="false" customHeight="false" outlineLevel="0" collapsed="false">
      <c r="B43" s="0" t="s">
        <v>1049</v>
      </c>
      <c r="C43" s="5" t="s">
        <v>1050</v>
      </c>
      <c r="D43" s="5" t="s">
        <v>1051</v>
      </c>
      <c r="E43" s="9" t="n">
        <v>2.07E-006</v>
      </c>
      <c r="F43" s="9" t="n">
        <v>0.00127161</v>
      </c>
    </row>
    <row r="44" customFormat="false" ht="15" hidden="false" customHeight="false" outlineLevel="0" collapsed="false">
      <c r="B44" s="0" t="s">
        <v>1052</v>
      </c>
      <c r="C44" s="5" t="s">
        <v>1053</v>
      </c>
      <c r="D44" s="5" t="s">
        <v>1054</v>
      </c>
      <c r="E44" s="9" t="n">
        <v>5.78E-005</v>
      </c>
      <c r="F44" s="9" t="n">
        <v>0.0177223</v>
      </c>
    </row>
    <row r="45" customFormat="false" ht="15" hidden="false" customHeight="false" outlineLevel="0" collapsed="false">
      <c r="B45" s="0" t="s">
        <v>1055</v>
      </c>
      <c r="C45" s="5" t="s">
        <v>1056</v>
      </c>
      <c r="D45" s="5" t="s">
        <v>1057</v>
      </c>
      <c r="E45" s="9" t="n">
        <v>0.000122875</v>
      </c>
      <c r="F45" s="9" t="n">
        <v>0.0188305</v>
      </c>
    </row>
    <row r="46" customFormat="false" ht="15" hidden="false" customHeight="false" outlineLevel="0" collapsed="false">
      <c r="B46" s="0" t="s">
        <v>1058</v>
      </c>
      <c r="C46" s="5" t="s">
        <v>1059</v>
      </c>
      <c r="D46" s="5" t="s">
        <v>1060</v>
      </c>
      <c r="E46" s="9" t="n">
        <v>0.000120193</v>
      </c>
      <c r="F46" s="9" t="n">
        <v>0.0188305</v>
      </c>
    </row>
    <row r="47" customFormat="false" ht="15" hidden="false" customHeight="false" outlineLevel="0" collapsed="false">
      <c r="B47" s="0" t="s">
        <v>1061</v>
      </c>
      <c r="C47" s="5" t="s">
        <v>1062</v>
      </c>
      <c r="D47" s="5" t="s">
        <v>1063</v>
      </c>
      <c r="E47" s="9" t="n">
        <v>0.000295218</v>
      </c>
      <c r="F47" s="9" t="n">
        <v>0.0361938</v>
      </c>
    </row>
    <row r="48" customFormat="false" ht="15" hidden="false" customHeight="false" outlineLevel="0" collapsed="false">
      <c r="A48" s="7" t="s">
        <v>1064</v>
      </c>
      <c r="E48" s="9"/>
      <c r="F48" s="9"/>
    </row>
    <row r="49" customFormat="false" ht="15" hidden="false" customHeight="false" outlineLevel="0" collapsed="false">
      <c r="B49" s="0" t="s">
        <v>1065</v>
      </c>
      <c r="C49" s="5" t="s">
        <v>1066</v>
      </c>
      <c r="D49" s="5" t="s">
        <v>1067</v>
      </c>
      <c r="E49" s="9" t="n">
        <v>1.63E-005</v>
      </c>
      <c r="F49" s="9" t="n">
        <v>0.0112018</v>
      </c>
    </row>
    <row r="50" customFormat="false" ht="15" hidden="false" customHeight="false" outlineLevel="0" collapsed="false">
      <c r="B50" s="0" t="s">
        <v>1068</v>
      </c>
      <c r="C50" s="5" t="s">
        <v>1069</v>
      </c>
      <c r="D50" s="5" t="s">
        <v>1070</v>
      </c>
      <c r="E50" s="9" t="n">
        <v>8.29E-005</v>
      </c>
      <c r="F50" s="9" t="n">
        <v>0.0284803</v>
      </c>
    </row>
    <row r="51" customFormat="false" ht="15" hidden="false" customHeight="false" outlineLevel="0" collapsed="false">
      <c r="E51" s="9"/>
      <c r="F51" s="9"/>
    </row>
    <row r="52" customFormat="false" ht="15" hidden="false" customHeight="false" outlineLevel="0" collapsed="false">
      <c r="A52" s="7" t="s">
        <v>1071</v>
      </c>
      <c r="E52" s="9"/>
      <c r="F52" s="9"/>
    </row>
    <row r="53" customFormat="false" ht="15" hidden="false" customHeight="false" outlineLevel="0" collapsed="false">
      <c r="B53" s="0" t="s">
        <v>1072</v>
      </c>
      <c r="C53" s="5" t="s">
        <v>1073</v>
      </c>
      <c r="D53" s="5" t="s">
        <v>1074</v>
      </c>
      <c r="E53" s="9" t="n">
        <v>1.13E-005</v>
      </c>
      <c r="F53" s="9" t="n">
        <v>0.000537592</v>
      </c>
    </row>
    <row r="54" customFormat="false" ht="15" hidden="false" customHeight="false" outlineLevel="0" collapsed="false">
      <c r="B54" s="0" t="s">
        <v>1075</v>
      </c>
      <c r="C54" s="5" t="s">
        <v>1076</v>
      </c>
      <c r="D54" s="5" t="s">
        <v>1077</v>
      </c>
      <c r="E54" s="9" t="n">
        <v>9.05E-006</v>
      </c>
      <c r="F54" s="9" t="n">
        <v>0.000537592</v>
      </c>
    </row>
    <row r="55" customFormat="false" ht="15" hidden="false" customHeight="false" outlineLevel="0" collapsed="false">
      <c r="B55" s="0" t="s">
        <v>1078</v>
      </c>
      <c r="C55" s="5" t="s">
        <v>1079</v>
      </c>
      <c r="D55" s="5" t="s">
        <v>1080</v>
      </c>
      <c r="E55" s="9" t="n">
        <v>2.64E-005</v>
      </c>
      <c r="F55" s="9" t="n">
        <v>0.000537592</v>
      </c>
    </row>
    <row r="56" customFormat="false" ht="15" hidden="false" customHeight="false" outlineLevel="0" collapsed="false">
      <c r="B56" s="0" t="s">
        <v>1081</v>
      </c>
      <c r="C56" s="5" t="s">
        <v>1082</v>
      </c>
      <c r="D56" s="5" t="s">
        <v>1083</v>
      </c>
      <c r="E56" s="9" t="n">
        <v>2.34E-005</v>
      </c>
      <c r="F56" s="9" t="n">
        <v>0.000537592</v>
      </c>
    </row>
    <row r="57" customFormat="false" ht="15" hidden="false" customHeight="false" outlineLevel="0" collapsed="false">
      <c r="B57" s="0" t="s">
        <v>1084</v>
      </c>
      <c r="C57" s="5" t="s">
        <v>1085</v>
      </c>
      <c r="D57" s="5" t="s">
        <v>1086</v>
      </c>
      <c r="E57" s="9" t="n">
        <v>1.63E-005</v>
      </c>
      <c r="F57" s="9" t="n">
        <v>0.000537592</v>
      </c>
    </row>
    <row r="58" customFormat="false" ht="15" hidden="false" customHeight="false" outlineLevel="0" collapsed="false">
      <c r="B58" s="0" t="s">
        <v>1087</v>
      </c>
      <c r="C58" s="5" t="s">
        <v>1088</v>
      </c>
      <c r="D58" s="5" t="s">
        <v>1089</v>
      </c>
      <c r="E58" s="9" t="n">
        <v>9.3E-005</v>
      </c>
      <c r="F58" s="9" t="n">
        <v>0.00158079</v>
      </c>
    </row>
    <row r="59" customFormat="false" ht="15" hidden="false" customHeight="false" outlineLevel="0" collapsed="false">
      <c r="B59" s="0" t="s">
        <v>1090</v>
      </c>
      <c r="C59" s="5" t="s">
        <v>1091</v>
      </c>
      <c r="D59" s="5" t="s">
        <v>1092</v>
      </c>
      <c r="E59" s="9" t="n">
        <v>0.000121869</v>
      </c>
      <c r="F59" s="9" t="n">
        <v>0.00177581</v>
      </c>
    </row>
    <row r="60" customFormat="false" ht="15" hidden="false" customHeight="false" outlineLevel="0" collapsed="false">
      <c r="B60" s="0" t="s">
        <v>1093</v>
      </c>
      <c r="C60" s="5" t="s">
        <v>1094</v>
      </c>
      <c r="D60" s="5" t="s">
        <v>1095</v>
      </c>
      <c r="E60" s="9" t="n">
        <v>0.000619833</v>
      </c>
      <c r="F60" s="9" t="n">
        <v>0.00790287</v>
      </c>
    </row>
    <row r="61" customFormat="false" ht="15" hidden="false" customHeight="false" outlineLevel="0" collapsed="false">
      <c r="B61" s="0" t="s">
        <v>1096</v>
      </c>
      <c r="C61" s="5" t="s">
        <v>1097</v>
      </c>
      <c r="D61" s="5" t="s">
        <v>1098</v>
      </c>
      <c r="E61" s="9" t="n">
        <v>0.00116924</v>
      </c>
      <c r="F61" s="9" t="n">
        <v>0.0132514</v>
      </c>
    </row>
    <row r="62" customFormat="false" ht="15" hidden="false" customHeight="false" outlineLevel="0" collapsed="false">
      <c r="B62" s="0" t="s">
        <v>1099</v>
      </c>
      <c r="C62" s="5" t="s">
        <v>1100</v>
      </c>
      <c r="D62" s="5" t="s">
        <v>1101</v>
      </c>
      <c r="E62" s="9" t="n">
        <v>0.00180375</v>
      </c>
      <c r="F62" s="9" t="n">
        <v>0.0183982</v>
      </c>
    </row>
    <row r="63" customFormat="false" ht="15" hidden="false" customHeight="false" outlineLevel="0" collapsed="false">
      <c r="A63" s="7" t="s">
        <v>1102</v>
      </c>
      <c r="E63" s="9"/>
      <c r="F63" s="9"/>
    </row>
    <row r="64" customFormat="false" ht="15" hidden="false" customHeight="false" outlineLevel="0" collapsed="false">
      <c r="B64" s="0" t="s">
        <v>1103</v>
      </c>
      <c r="C64" s="5" t="s">
        <v>1104</v>
      </c>
      <c r="D64" s="5" t="s">
        <v>1105</v>
      </c>
      <c r="E64" s="9" t="n">
        <v>1.04E-005</v>
      </c>
      <c r="F64" s="9" t="n">
        <v>0.00270634</v>
      </c>
    </row>
    <row r="65" customFormat="false" ht="15" hidden="false" customHeight="false" outlineLevel="0" collapsed="false">
      <c r="B65" s="0" t="s">
        <v>1106</v>
      </c>
      <c r="C65" s="5" t="s">
        <v>1107</v>
      </c>
      <c r="D65" s="5" t="s">
        <v>1108</v>
      </c>
      <c r="E65" s="9" t="n">
        <v>2.5E-005</v>
      </c>
      <c r="F65" s="9" t="n">
        <v>0.00326174</v>
      </c>
    </row>
    <row r="66" customFormat="false" ht="15" hidden="false" customHeight="false" outlineLevel="0" collapsed="false">
      <c r="B66" s="0" t="s">
        <v>1109</v>
      </c>
      <c r="C66" s="5" t="s">
        <v>1110</v>
      </c>
      <c r="D66" s="5" t="s">
        <v>1111</v>
      </c>
      <c r="E66" s="9" t="n">
        <v>9.02E-005</v>
      </c>
      <c r="F66" s="9" t="n">
        <v>0.00785059</v>
      </c>
    </row>
    <row r="67" customFormat="false" ht="15" hidden="false" customHeight="false" outlineLevel="0" collapsed="false">
      <c r="B67" s="0" t="s">
        <v>1112</v>
      </c>
      <c r="C67" s="5" t="s">
        <v>1113</v>
      </c>
      <c r="D67" s="5" t="s">
        <v>1114</v>
      </c>
      <c r="E67" s="9" t="n">
        <v>0.000239364</v>
      </c>
      <c r="F67" s="9" t="n">
        <v>0.0156185</v>
      </c>
    </row>
    <row r="68" customFormat="false" ht="15" hidden="false" customHeight="false" outlineLevel="0" collapsed="false">
      <c r="B68" s="0" t="s">
        <v>1115</v>
      </c>
      <c r="C68" s="5" t="s">
        <v>1116</v>
      </c>
      <c r="D68" s="5" t="s">
        <v>1117</v>
      </c>
      <c r="E68" s="9" t="n">
        <v>0.000537692</v>
      </c>
      <c r="F68" s="9" t="n">
        <v>0.0246244</v>
      </c>
    </row>
    <row r="69" customFormat="false" ht="15" hidden="false" customHeight="false" outlineLevel="0" collapsed="false">
      <c r="B69" s="0" t="s">
        <v>1118</v>
      </c>
      <c r="C69" s="5" t="s">
        <v>1119</v>
      </c>
      <c r="D69" s="5" t="s">
        <v>1120</v>
      </c>
      <c r="E69" s="9" t="n">
        <v>0.000630427</v>
      </c>
      <c r="F69" s="9" t="n">
        <v>0.0246244</v>
      </c>
    </row>
    <row r="70" customFormat="false" ht="15" hidden="false" customHeight="false" outlineLevel="0" collapsed="false">
      <c r="B70" s="0" t="s">
        <v>1121</v>
      </c>
      <c r="C70" s="5" t="s">
        <v>1122</v>
      </c>
      <c r="D70" s="5" t="s">
        <v>1123</v>
      </c>
      <c r="E70" s="9" t="n">
        <v>0.000660425</v>
      </c>
      <c r="F70" s="9" t="n">
        <v>0.0246244</v>
      </c>
    </row>
    <row r="71" customFormat="false" ht="15" hidden="false" customHeight="false" outlineLevel="0" collapsed="false">
      <c r="B71" s="0" t="s">
        <v>1124</v>
      </c>
      <c r="C71" s="5" t="s">
        <v>1125</v>
      </c>
      <c r="D71" s="5" t="s">
        <v>1126</v>
      </c>
      <c r="E71" s="9" t="n">
        <v>0.000903451</v>
      </c>
      <c r="F71" s="9" t="n">
        <v>0.0294751</v>
      </c>
    </row>
    <row r="72" customFormat="false" ht="15" hidden="false" customHeight="false" outlineLevel="0" collapsed="false">
      <c r="B72" s="0" t="s">
        <v>1127</v>
      </c>
      <c r="C72" s="5" t="s">
        <v>1128</v>
      </c>
      <c r="D72" s="5" t="s">
        <v>1129</v>
      </c>
      <c r="E72" s="9" t="n">
        <v>0.00130755</v>
      </c>
      <c r="F72" s="9" t="n">
        <v>0.0379191</v>
      </c>
    </row>
    <row r="73" customFormat="false" ht="15" hidden="false" customHeight="false" outlineLevel="0" collapsed="false">
      <c r="A73" s="7" t="s">
        <v>1130</v>
      </c>
      <c r="E73" s="9"/>
      <c r="F73" s="9"/>
    </row>
    <row r="74" customFormat="false" ht="15" hidden="false" customHeight="false" outlineLevel="0" collapsed="false">
      <c r="B74" s="0" t="s">
        <v>1131</v>
      </c>
      <c r="C74" s="5" t="s">
        <v>1132</v>
      </c>
      <c r="D74" s="5" t="s">
        <v>1133</v>
      </c>
      <c r="E74" s="9" t="n">
        <v>1.25E-005</v>
      </c>
      <c r="F74" s="9" t="n">
        <v>0.00575682</v>
      </c>
    </row>
    <row r="75" customFormat="false" ht="15" hidden="false" customHeight="false" outlineLevel="0" collapsed="false">
      <c r="A75" s="7" t="s">
        <v>1134</v>
      </c>
      <c r="E75" s="9"/>
      <c r="F75" s="9"/>
    </row>
    <row r="76" customFormat="false" ht="15" hidden="false" customHeight="false" outlineLevel="0" collapsed="false">
      <c r="B76" s="0" t="s">
        <v>1135</v>
      </c>
      <c r="C76" s="5" t="s">
        <v>1136</v>
      </c>
      <c r="D76" s="5" t="s">
        <v>1137</v>
      </c>
      <c r="E76" s="9" t="n">
        <v>1.42E-005</v>
      </c>
      <c r="F76" s="9" t="n">
        <v>0.00911975</v>
      </c>
    </row>
    <row r="77" customFormat="false" ht="15" hidden="false" customHeight="false" outlineLevel="0" collapsed="false">
      <c r="B77" s="0" t="s">
        <v>1138</v>
      </c>
      <c r="C77" s="5" t="s">
        <v>1139</v>
      </c>
      <c r="D77" s="5" t="s">
        <v>1140</v>
      </c>
      <c r="E77" s="9" t="n">
        <v>0.000101581</v>
      </c>
      <c r="F77" s="9" t="n">
        <v>0.0326584</v>
      </c>
    </row>
    <row r="78" customFormat="false" ht="15" hidden="false" customHeight="false" outlineLevel="0" collapsed="false">
      <c r="B78" s="0" t="s">
        <v>1141</v>
      </c>
      <c r="C78" s="5" t="s">
        <v>1142</v>
      </c>
      <c r="D78" s="5" t="s">
        <v>1143</v>
      </c>
      <c r="E78" s="9" t="n">
        <v>0.000166154</v>
      </c>
      <c r="F78" s="9" t="n">
        <v>0.0356124</v>
      </c>
    </row>
    <row r="79" customFormat="false" ht="15" hidden="false" customHeight="false" outlineLevel="0" collapsed="false">
      <c r="A79" s="7" t="s">
        <v>1144</v>
      </c>
      <c r="E79" s="9"/>
      <c r="F79" s="9"/>
    </row>
    <row r="80" customFormat="false" ht="15" hidden="false" customHeight="false" outlineLevel="0" collapsed="false">
      <c r="B80" s="0" t="s">
        <v>1145</v>
      </c>
      <c r="C80" s="5" t="s">
        <v>1146</v>
      </c>
      <c r="D80" s="5" t="s">
        <v>1147</v>
      </c>
      <c r="E80" s="9" t="n">
        <v>0.000119302</v>
      </c>
      <c r="F80" s="9" t="n">
        <v>0.0496296</v>
      </c>
    </row>
    <row r="82" customFormat="false" ht="15" hidden="false" customHeight="false" outlineLevel="0" collapsed="false">
      <c r="A82" s="7" t="s">
        <v>1148</v>
      </c>
      <c r="E82" s="9"/>
      <c r="F82" s="9"/>
    </row>
    <row r="83" customFormat="false" ht="15" hidden="false" customHeight="false" outlineLevel="0" collapsed="false">
      <c r="B83" s="0" t="s">
        <v>1149</v>
      </c>
      <c r="C83" s="5" t="s">
        <v>1150</v>
      </c>
      <c r="D83" s="5" t="s">
        <v>1151</v>
      </c>
      <c r="E83" s="9" t="n">
        <v>2.97E-006</v>
      </c>
      <c r="F83" s="9" t="n">
        <v>4.45E-005</v>
      </c>
    </row>
    <row r="84" customFormat="false" ht="15" hidden="false" customHeight="false" outlineLevel="0" collapsed="false">
      <c r="A84" s="7" t="s">
        <v>1152</v>
      </c>
      <c r="E84" s="9"/>
      <c r="F84" s="9"/>
    </row>
    <row r="85" customFormat="false" ht="15" hidden="false" customHeight="false" outlineLevel="0" collapsed="false">
      <c r="B85" s="0" t="s">
        <v>1153</v>
      </c>
      <c r="C85" s="5" t="s">
        <v>1154</v>
      </c>
      <c r="D85" s="5" t="s">
        <v>1155</v>
      </c>
      <c r="E85" s="9" t="n">
        <v>3.13E-007</v>
      </c>
      <c r="F85" s="9" t="n">
        <v>9.72E-006</v>
      </c>
    </row>
    <row r="86" customFormat="false" ht="15" hidden="false" customHeight="false" outlineLevel="0" collapsed="false">
      <c r="B86" s="0" t="s">
        <v>1156</v>
      </c>
      <c r="C86" s="5" t="s">
        <v>1157</v>
      </c>
      <c r="D86" s="5" t="s">
        <v>1158</v>
      </c>
      <c r="E86" s="9" t="n">
        <v>1.08E-005</v>
      </c>
      <c r="F86" s="9" t="n">
        <v>0.000166882</v>
      </c>
    </row>
    <row r="87" customFormat="false" ht="15" hidden="false" customHeight="false" outlineLevel="0" collapsed="false">
      <c r="B87" s="0" t="s">
        <v>1159</v>
      </c>
      <c r="C87" s="5" t="s">
        <v>1160</v>
      </c>
      <c r="D87" s="5" t="s">
        <v>1161</v>
      </c>
      <c r="E87" s="9" t="n">
        <v>0.000366796</v>
      </c>
      <c r="F87" s="9" t="n">
        <v>0.00379022</v>
      </c>
    </row>
    <row r="88" customFormat="false" ht="15" hidden="false" customHeight="false" outlineLevel="0" collapsed="false">
      <c r="A88" s="7" t="s">
        <v>1162</v>
      </c>
      <c r="E88" s="9"/>
      <c r="F88" s="9"/>
    </row>
    <row r="89" customFormat="false" ht="15" hidden="false" customHeight="false" outlineLevel="0" collapsed="false">
      <c r="B89" s="0" t="s">
        <v>1163</v>
      </c>
      <c r="C89" s="5" t="s">
        <v>1164</v>
      </c>
      <c r="D89" s="5" t="s">
        <v>1165</v>
      </c>
      <c r="E89" s="9" t="n">
        <v>1.23E-009</v>
      </c>
      <c r="F89" s="9" t="n">
        <v>4.42E-008</v>
      </c>
    </row>
    <row r="90" customFormat="false" ht="15" hidden="false" customHeight="false" outlineLevel="0" collapsed="false">
      <c r="B90" s="0" t="s">
        <v>1166</v>
      </c>
      <c r="C90" s="5" t="s">
        <v>1167</v>
      </c>
      <c r="D90" s="5" t="s">
        <v>1168</v>
      </c>
      <c r="E90" s="9" t="n">
        <v>8.68E-009</v>
      </c>
      <c r="F90" s="9" t="n">
        <v>1.56E-007</v>
      </c>
    </row>
    <row r="91" customFormat="false" ht="15" hidden="false" customHeight="false" outlineLevel="0" collapsed="false">
      <c r="A91" s="7" t="s">
        <v>1169</v>
      </c>
      <c r="E91" s="9"/>
      <c r="F91" s="9"/>
    </row>
    <row r="92" customFormat="false" ht="15" hidden="false" customHeight="false" outlineLevel="0" collapsed="false">
      <c r="B92" s="0" t="s">
        <v>1170</v>
      </c>
      <c r="C92" s="5" t="s">
        <v>1171</v>
      </c>
      <c r="D92" s="5" t="s">
        <v>1172</v>
      </c>
      <c r="E92" s="9" t="n">
        <v>7.56E-013</v>
      </c>
      <c r="F92" s="9" t="n">
        <v>4.23E-011</v>
      </c>
    </row>
    <row r="93" customFormat="false" ht="15" hidden="false" customHeight="false" outlineLevel="0" collapsed="false">
      <c r="B93" s="0" t="s">
        <v>1173</v>
      </c>
      <c r="C93" s="5" t="s">
        <v>1174</v>
      </c>
      <c r="D93" s="5" t="s">
        <v>1175</v>
      </c>
      <c r="E93" s="9" t="n">
        <v>4.89E-009</v>
      </c>
      <c r="F93" s="9" t="n">
        <v>1.37E-007</v>
      </c>
    </row>
    <row r="94" customFormat="false" ht="15" hidden="false" customHeight="false" outlineLevel="0" collapsed="false">
      <c r="A94" s="7" t="s">
        <v>1176</v>
      </c>
      <c r="E94" s="9"/>
      <c r="F94" s="9"/>
    </row>
    <row r="95" customFormat="false" ht="15" hidden="false" customHeight="false" outlineLevel="0" collapsed="false">
      <c r="B95" s="0" t="s">
        <v>1177</v>
      </c>
      <c r="C95" s="5" t="s">
        <v>1178</v>
      </c>
      <c r="D95" s="5" t="s">
        <v>1172</v>
      </c>
      <c r="E95" s="9" t="n">
        <v>2.82E-013</v>
      </c>
      <c r="F95" s="9" t="n">
        <v>1.5E-011</v>
      </c>
    </row>
    <row r="96" customFormat="false" ht="15" hidden="false" customHeight="false" outlineLevel="0" collapsed="false">
      <c r="B96" s="0" t="s">
        <v>1179</v>
      </c>
      <c r="C96" s="5" t="s">
        <v>1180</v>
      </c>
      <c r="D96" s="5" t="s">
        <v>1181</v>
      </c>
      <c r="E96" s="9" t="n">
        <v>7.24E-013</v>
      </c>
      <c r="F96" s="9" t="n">
        <v>1.92E-011</v>
      </c>
    </row>
    <row r="97" customFormat="false" ht="15" hidden="false" customHeight="false" outlineLevel="0" collapsed="false">
      <c r="A97" s="7" t="s">
        <v>1182</v>
      </c>
      <c r="E97" s="9"/>
      <c r="F97" s="9"/>
    </row>
    <row r="98" customFormat="false" ht="15" hidden="false" customHeight="false" outlineLevel="0" collapsed="false">
      <c r="B98" s="0" t="s">
        <v>1183</v>
      </c>
      <c r="C98" s="5" t="s">
        <v>1184</v>
      </c>
      <c r="D98" s="5" t="s">
        <v>1185</v>
      </c>
      <c r="E98" s="9" t="n">
        <v>6.55E-015</v>
      </c>
      <c r="F98" s="9" t="n">
        <v>5.11E-013</v>
      </c>
    </row>
    <row r="99" customFormat="false" ht="15" hidden="false" customHeight="false" outlineLevel="0" collapsed="false">
      <c r="A99" s="7" t="s">
        <v>1186</v>
      </c>
      <c r="E99" s="9"/>
      <c r="F99" s="9"/>
    </row>
    <row r="100" customFormat="false" ht="15" hidden="false" customHeight="false" outlineLevel="0" collapsed="false">
      <c r="B100" s="0" t="s">
        <v>1187</v>
      </c>
      <c r="C100" s="5" t="s">
        <v>1188</v>
      </c>
      <c r="D100" s="5" t="s">
        <v>1189</v>
      </c>
      <c r="E100" s="9" t="n">
        <v>3.69E-005</v>
      </c>
      <c r="F100" s="9" t="n">
        <v>0.00265377</v>
      </c>
    </row>
  </sheetData>
  <mergeCells count="1">
    <mergeCell ref="A1:H1"/>
  </mergeCells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13" activeCellId="0" sqref="L13"/>
    </sheetView>
  </sheetViews>
  <sheetFormatPr defaultColWidth="10.82421875" defaultRowHeight="15" zeroHeight="false" outlineLevelRow="0" outlineLevelCol="0"/>
  <cols>
    <col collapsed="false" customWidth="true" hidden="false" outlineLevel="0" max="1" min="1" style="10" width="7.66"/>
    <col collapsed="false" customWidth="true" hidden="false" outlineLevel="0" max="2" min="2" style="10" width="8.15"/>
    <col collapsed="false" customWidth="false" hidden="false" outlineLevel="0" max="4" min="3" style="10" width="10.82"/>
    <col collapsed="false" customWidth="true" hidden="false" outlineLevel="0" max="5" min="5" style="10" width="14.15"/>
    <col collapsed="false" customWidth="true" hidden="false" outlineLevel="0" max="6" min="6" style="10" width="58.5"/>
    <col collapsed="false" customWidth="false" hidden="false" outlineLevel="0" max="257" min="7" style="10" width="10.82"/>
  </cols>
  <sheetData>
    <row r="1" customFormat="false" ht="18" hidden="false" customHeight="false" outlineLevel="0" collapsed="false">
      <c r="A1" s="11" t="s">
        <v>1190</v>
      </c>
      <c r="B1" s="12"/>
      <c r="C1" s="13"/>
      <c r="D1" s="14"/>
      <c r="E1" s="15"/>
      <c r="F1" s="15"/>
    </row>
    <row r="2" customFormat="false" ht="16" hidden="false" customHeight="false" outlineLevel="0" collapsed="false">
      <c r="B2" s="16"/>
      <c r="C2" s="13" t="n">
        <v>586</v>
      </c>
      <c r="D2" s="17" t="n">
        <v>-2.21937485306825</v>
      </c>
      <c r="E2" s="15" t="s">
        <v>524</v>
      </c>
      <c r="F2" s="18" t="s">
        <v>1191</v>
      </c>
    </row>
    <row r="3" customFormat="false" ht="18" hidden="false" customHeight="false" outlineLevel="0" collapsed="false">
      <c r="A3" s="19"/>
      <c r="B3" s="20"/>
      <c r="C3" s="13" t="n">
        <v>143384</v>
      </c>
      <c r="D3" s="17" t="n">
        <v>1.75860927333591</v>
      </c>
      <c r="E3" s="15" t="s">
        <v>1192</v>
      </c>
      <c r="F3" s="15" t="s">
        <v>1193</v>
      </c>
    </row>
    <row r="4" customFormat="false" ht="18" hidden="false" customHeight="false" outlineLevel="0" collapsed="false">
      <c r="A4" s="19"/>
      <c r="B4" s="20"/>
      <c r="C4" s="13" t="n">
        <v>9788</v>
      </c>
      <c r="D4" s="17" t="n">
        <v>2.65782822978274</v>
      </c>
      <c r="E4" s="15" t="s">
        <v>180</v>
      </c>
      <c r="F4" s="15" t="s">
        <v>1194</v>
      </c>
    </row>
    <row r="5" customFormat="false" ht="18" hidden="false" customHeight="false" outlineLevel="0" collapsed="false">
      <c r="A5" s="19"/>
      <c r="B5" s="20"/>
      <c r="C5" s="13" t="n">
        <v>1620</v>
      </c>
      <c r="D5" s="17" t="n">
        <v>16.888704924624</v>
      </c>
      <c r="E5" s="15" t="s">
        <v>423</v>
      </c>
      <c r="F5" s="15" t="s">
        <v>1195</v>
      </c>
    </row>
    <row r="6" customFormat="false" ht="18" hidden="false" customHeight="false" outlineLevel="0" collapsed="false">
      <c r="A6" s="19"/>
      <c r="B6" s="20"/>
      <c r="C6" s="21"/>
      <c r="D6" s="17"/>
      <c r="E6" s="18"/>
      <c r="F6" s="18"/>
    </row>
    <row r="7" customFormat="false" ht="18" hidden="false" customHeight="false" outlineLevel="0" collapsed="false">
      <c r="A7" s="19"/>
      <c r="B7" s="20"/>
      <c r="C7" s="22"/>
      <c r="D7" s="17"/>
      <c r="E7" s="23"/>
      <c r="F7" s="24"/>
    </row>
    <row r="8" customFormat="false" ht="18" hidden="false" customHeight="false" outlineLevel="0" collapsed="false">
      <c r="A8" s="19"/>
      <c r="B8" s="20" t="s">
        <v>1196</v>
      </c>
      <c r="C8" s="13"/>
      <c r="D8" s="17"/>
      <c r="E8" s="15"/>
      <c r="F8" s="15"/>
    </row>
    <row r="9" customFormat="false" ht="18" hidden="false" customHeight="false" outlineLevel="0" collapsed="false">
      <c r="A9" s="19"/>
      <c r="B9" s="20"/>
      <c r="C9" s="13" t="n">
        <v>5695</v>
      </c>
      <c r="D9" s="17" t="n">
        <v>1.83</v>
      </c>
      <c r="E9" s="15" t="s">
        <v>471</v>
      </c>
      <c r="F9" s="15" t="s">
        <v>1197</v>
      </c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8" hidden="false" customHeight="false" outlineLevel="0" collapsed="false">
      <c r="A10" s="19"/>
      <c r="B10" s="20"/>
      <c r="C10" s="13" t="n">
        <v>991</v>
      </c>
      <c r="D10" s="17" t="n">
        <v>-3.03385149096892</v>
      </c>
      <c r="E10" s="15" t="s">
        <v>228</v>
      </c>
      <c r="F10" s="15" t="s">
        <v>1198</v>
      </c>
    </row>
    <row r="11" customFormat="false" ht="18" hidden="false" customHeight="false" outlineLevel="0" collapsed="false">
      <c r="A11" s="19"/>
      <c r="B11" s="20"/>
      <c r="C11" s="21"/>
      <c r="D11" s="17"/>
      <c r="E11" s="18"/>
      <c r="F11" s="18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8" hidden="false" customHeight="false" outlineLevel="0" collapsed="false">
      <c r="A12" s="25" t="s">
        <v>1199</v>
      </c>
      <c r="B12" s="20"/>
      <c r="C12" s="26"/>
      <c r="D12" s="17"/>
      <c r="E12" s="27"/>
      <c r="F12" s="28"/>
    </row>
    <row r="13" customFormat="false" ht="18" hidden="false" customHeight="false" outlineLevel="0" collapsed="false">
      <c r="A13" s="19"/>
      <c r="B13" s="20"/>
      <c r="C13" s="13" t="n">
        <v>79733</v>
      </c>
      <c r="D13" s="17" t="n">
        <v>-2.16330431949201</v>
      </c>
      <c r="E13" s="15" t="s">
        <v>848</v>
      </c>
      <c r="F13" s="15" t="s">
        <v>1200</v>
      </c>
    </row>
    <row r="14" customFormat="false" ht="18" hidden="false" customHeight="false" outlineLevel="0" collapsed="false">
      <c r="A14" s="19"/>
      <c r="B14" s="20"/>
      <c r="C14" s="13" t="n">
        <v>29950</v>
      </c>
      <c r="D14" s="17" t="n">
        <v>1.72312102462619</v>
      </c>
      <c r="E14" s="15" t="s">
        <v>694</v>
      </c>
      <c r="F14" s="15" t="s">
        <v>1201</v>
      </c>
    </row>
    <row r="15" customFormat="false" ht="18" hidden="false" customHeight="false" outlineLevel="0" collapsed="false">
      <c r="A15" s="19"/>
      <c r="B15" s="20"/>
      <c r="C15" s="13" t="n">
        <v>127933</v>
      </c>
      <c r="D15" s="17" t="n">
        <v>2.08671331088587</v>
      </c>
      <c r="E15" s="15" t="s">
        <v>296</v>
      </c>
      <c r="F15" s="15" t="s">
        <v>1202</v>
      </c>
    </row>
    <row r="16" customFormat="false" ht="18" hidden="false" customHeight="false" outlineLevel="0" collapsed="false">
      <c r="A16" s="19"/>
      <c r="B16" s="20"/>
      <c r="C16" s="13" t="n">
        <v>983</v>
      </c>
      <c r="D16" s="17" t="n">
        <v>-2.16459548320981</v>
      </c>
      <c r="E16" s="15" t="s">
        <v>562</v>
      </c>
      <c r="F16" s="18" t="s">
        <v>1203</v>
      </c>
    </row>
    <row r="17" customFormat="false" ht="18" hidden="false" customHeight="false" outlineLevel="0" collapsed="false">
      <c r="A17" s="19"/>
      <c r="B17" s="20"/>
      <c r="C17" s="13" t="n">
        <v>1031</v>
      </c>
      <c r="D17" s="17" t="n">
        <v>-1.9483549822628</v>
      </c>
      <c r="E17" s="15" t="s">
        <v>18</v>
      </c>
      <c r="F17" s="15" t="s">
        <v>1204</v>
      </c>
    </row>
    <row r="18" customFormat="false" ht="18" hidden="false" customHeight="false" outlineLevel="0" collapsed="false">
      <c r="A18" s="19"/>
      <c r="B18" s="20"/>
      <c r="C18" s="29" t="n">
        <v>595</v>
      </c>
      <c r="D18" s="17" t="s">
        <v>1205</v>
      </c>
      <c r="E18" s="30" t="s">
        <v>529</v>
      </c>
      <c r="F18" s="28"/>
    </row>
    <row r="19" customFormat="false" ht="18" hidden="false" customHeight="false" outlineLevel="0" collapsed="false">
      <c r="A19" s="19" t="s">
        <v>1206</v>
      </c>
      <c r="B19" s="20"/>
      <c r="C19" s="13"/>
      <c r="D19" s="17"/>
      <c r="E19" s="15"/>
      <c r="F19" s="15"/>
    </row>
    <row r="20" customFormat="false" ht="18" hidden="false" customHeight="false" outlineLevel="0" collapsed="false">
      <c r="A20" s="19"/>
      <c r="B20" s="20"/>
      <c r="C20" s="31" t="n">
        <v>28227</v>
      </c>
      <c r="D20" s="17" t="n">
        <v>-3.11969260675625</v>
      </c>
      <c r="E20" s="32" t="s">
        <v>120</v>
      </c>
      <c r="F20" s="32" t="s">
        <v>1207</v>
      </c>
    </row>
    <row r="21" customFormat="false" ht="18" hidden="false" customHeight="false" outlineLevel="0" collapsed="false">
      <c r="A21" s="19"/>
      <c r="B21" s="20"/>
      <c r="C21" s="31" t="n">
        <v>6241</v>
      </c>
      <c r="D21" s="17" t="n">
        <v>-2.23830045471641</v>
      </c>
      <c r="E21" s="32" t="s">
        <v>714</v>
      </c>
      <c r="F21" s="32" t="s">
        <v>1208</v>
      </c>
    </row>
    <row r="22" customFormat="false" ht="18" hidden="false" customHeight="false" outlineLevel="0" collapsed="false">
      <c r="A22" s="19"/>
      <c r="B22" s="20"/>
      <c r="C22" s="31" t="n">
        <v>4774</v>
      </c>
      <c r="D22" s="17" t="n">
        <v>-1.69837039752738</v>
      </c>
      <c r="E22" s="32" t="s">
        <v>327</v>
      </c>
      <c r="F22" s="32" t="s">
        <v>1209</v>
      </c>
    </row>
    <row r="23" customFormat="false" ht="18" hidden="false" customHeight="false" outlineLevel="0" collapsed="false">
      <c r="A23" s="19" t="s">
        <v>1210</v>
      </c>
      <c r="B23" s="20"/>
      <c r="C23" s="33"/>
      <c r="D23" s="17"/>
      <c r="E23" s="34"/>
      <c r="F23" s="34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8" hidden="false" customHeight="false" outlineLevel="0" collapsed="false">
      <c r="A24" s="19"/>
      <c r="B24" s="20"/>
      <c r="C24" s="31" t="n">
        <v>983</v>
      </c>
      <c r="D24" s="17" t="n">
        <v>-2.16459548320981</v>
      </c>
      <c r="E24" s="32" t="s">
        <v>562</v>
      </c>
      <c r="F24" s="32" t="s">
        <v>1203</v>
      </c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8" hidden="false" customHeight="false" outlineLevel="0" collapsed="false">
      <c r="A25" s="19"/>
      <c r="C25" s="13" t="n">
        <v>55872</v>
      </c>
      <c r="D25" s="17" t="n">
        <v>-3.27855447929465</v>
      </c>
      <c r="E25" s="15" t="s">
        <v>308</v>
      </c>
      <c r="F25" s="15" t="s">
        <v>1211</v>
      </c>
    </row>
    <row r="26" s="1" customFormat="true" ht="18" hidden="false" customHeight="false" outlineLevel="0" collapsed="false">
      <c r="A26" s="19"/>
      <c r="B26" s="20"/>
      <c r="C26" s="35" t="n">
        <v>1781</v>
      </c>
      <c r="D26" s="17" t="n">
        <v>1.73352464748419</v>
      </c>
      <c r="E26" s="36" t="s">
        <v>1212</v>
      </c>
      <c r="F26" s="36" t="s">
        <v>1213</v>
      </c>
      <c r="I26" s="37"/>
    </row>
    <row r="27" customFormat="false" ht="18" hidden="false" customHeight="false" outlineLevel="0" collapsed="false">
      <c r="A27" s="19"/>
      <c r="B27" s="20"/>
      <c r="C27" s="13" t="n">
        <v>4751</v>
      </c>
      <c r="D27" s="17" t="n">
        <v>-2.68616617354968</v>
      </c>
      <c r="E27" s="15" t="s">
        <v>601</v>
      </c>
      <c r="F27" s="15" t="s">
        <v>1214</v>
      </c>
    </row>
    <row r="28" customFormat="false" ht="18" hidden="false" customHeight="false" outlineLevel="0" collapsed="false">
      <c r="A28" s="19"/>
      <c r="C28" s="13" t="n">
        <v>9133</v>
      </c>
      <c r="D28" s="17" t="n">
        <v>-2.80729302725534</v>
      </c>
      <c r="E28" s="15" t="s">
        <v>118</v>
      </c>
      <c r="F28" s="15" t="s">
        <v>1215</v>
      </c>
    </row>
    <row r="29" customFormat="false" ht="18" hidden="false" customHeight="false" outlineLevel="0" collapsed="false">
      <c r="A29" s="19"/>
      <c r="B29" s="20"/>
      <c r="C29" s="13" t="n">
        <v>8900</v>
      </c>
      <c r="D29" s="17" t="n">
        <v>-2.56314346459138</v>
      </c>
      <c r="E29" s="15" t="s">
        <v>701</v>
      </c>
      <c r="F29" s="15" t="s">
        <v>1216</v>
      </c>
    </row>
    <row r="30" customFormat="false" ht="18" hidden="false" customHeight="false" outlineLevel="0" collapsed="false">
      <c r="A30" s="19"/>
      <c r="B30" s="20"/>
      <c r="C30" s="31" t="n">
        <v>983</v>
      </c>
      <c r="D30" s="17" t="n">
        <v>-2.16459548320981</v>
      </c>
      <c r="E30" s="32" t="s">
        <v>562</v>
      </c>
      <c r="F30" s="32" t="s">
        <v>1203</v>
      </c>
    </row>
    <row r="31" customFormat="false" ht="15" hidden="false" customHeight="false" outlineLevel="0" collapsed="false">
      <c r="D31" s="17"/>
    </row>
    <row r="32" customFormat="false" ht="18" hidden="false" customHeight="false" outlineLevel="0" collapsed="false">
      <c r="A32" s="19" t="s">
        <v>1049</v>
      </c>
      <c r="B32" s="20"/>
      <c r="C32" s="26"/>
      <c r="D32" s="17"/>
      <c r="E32" s="27"/>
      <c r="F32" s="28"/>
    </row>
    <row r="33" customFormat="false" ht="18" hidden="false" customHeight="false" outlineLevel="0" collapsed="false">
      <c r="A33" s="19"/>
      <c r="B33" s="20" t="s">
        <v>1217</v>
      </c>
      <c r="C33" s="26"/>
      <c r="D33" s="17"/>
      <c r="E33" s="27"/>
      <c r="F33" s="28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8" hidden="false" customHeight="false" outlineLevel="0" collapsed="false">
      <c r="A34" s="19"/>
      <c r="C34" s="13" t="n">
        <v>10198</v>
      </c>
      <c r="D34" s="17" t="n">
        <v>-2.01241171873538</v>
      </c>
      <c r="E34" s="15" t="s">
        <v>256</v>
      </c>
      <c r="F34" s="15" t="s">
        <v>1218</v>
      </c>
    </row>
    <row r="35" customFormat="false" ht="18" hidden="false" customHeight="false" outlineLevel="0" collapsed="false">
      <c r="A35" s="19"/>
      <c r="B35" s="20" t="s">
        <v>1219</v>
      </c>
      <c r="C35" s="13"/>
      <c r="D35" s="17"/>
      <c r="E35" s="15"/>
      <c r="F35" s="15"/>
    </row>
    <row r="36" customFormat="false" ht="18" hidden="false" customHeight="false" outlineLevel="0" collapsed="false">
      <c r="A36" s="19"/>
      <c r="B36" s="20"/>
      <c r="C36" s="13" t="n">
        <v>64151</v>
      </c>
      <c r="D36" s="17" t="n">
        <v>-2.1393937210333</v>
      </c>
      <c r="E36" s="15" t="s">
        <v>770</v>
      </c>
      <c r="F36" s="15" t="s">
        <v>1220</v>
      </c>
    </row>
    <row r="37" customFormat="false" ht="18" hidden="false" customHeight="false" outlineLevel="0" collapsed="false">
      <c r="A37" s="38"/>
      <c r="B37" s="20"/>
      <c r="C37" s="29" t="n">
        <v>7153</v>
      </c>
      <c r="D37" s="17" t="s">
        <v>1221</v>
      </c>
      <c r="E37" s="30" t="s">
        <v>278</v>
      </c>
      <c r="F37" s="28"/>
    </row>
    <row r="38" customFormat="false" ht="18" hidden="false" customHeight="false" outlineLevel="0" collapsed="false">
      <c r="A38" s="19"/>
      <c r="B38" s="20" t="s">
        <v>1222</v>
      </c>
      <c r="C38" s="13"/>
      <c r="D38" s="17"/>
      <c r="E38" s="15"/>
      <c r="F38" s="15"/>
    </row>
    <row r="39" customFormat="false" ht="18" hidden="false" customHeight="false" outlineLevel="0" collapsed="false">
      <c r="A39" s="19"/>
      <c r="B39" s="20"/>
      <c r="C39" s="13" t="n">
        <v>9493</v>
      </c>
      <c r="D39" s="17" t="n">
        <v>-2.83780163207623</v>
      </c>
      <c r="E39" s="15" t="s">
        <v>544</v>
      </c>
      <c r="F39" s="15" t="s">
        <v>1223</v>
      </c>
    </row>
    <row r="40" customFormat="false" ht="18" hidden="false" customHeight="false" outlineLevel="0" collapsed="false">
      <c r="A40" s="19"/>
      <c r="B40" s="20"/>
      <c r="C40" s="13" t="n">
        <v>51203</v>
      </c>
      <c r="D40" s="17" t="n">
        <v>-2.29868113292422</v>
      </c>
      <c r="E40" s="15" t="s">
        <v>258</v>
      </c>
      <c r="F40" s="15" t="s">
        <v>1224</v>
      </c>
    </row>
    <row r="41" customFormat="false" ht="18" hidden="false" customHeight="false" outlineLevel="0" collapsed="false">
      <c r="A41" s="38"/>
      <c r="B41" s="20"/>
      <c r="C41" s="29" t="n">
        <v>9787</v>
      </c>
      <c r="D41" s="17" t="s">
        <v>1225</v>
      </c>
      <c r="E41" s="30" t="s">
        <v>1226</v>
      </c>
      <c r="F41" s="28" t="s">
        <v>1227</v>
      </c>
    </row>
    <row r="42" customFormat="false" ht="18" hidden="false" customHeight="false" outlineLevel="0" collapsed="false">
      <c r="A42" s="19"/>
      <c r="B42" s="20" t="s">
        <v>1228</v>
      </c>
      <c r="C42" s="13"/>
      <c r="D42" s="17"/>
      <c r="E42" s="15"/>
      <c r="F42" s="15"/>
    </row>
    <row r="43" customFormat="false" ht="18" hidden="false" customHeight="false" outlineLevel="0" collapsed="false">
      <c r="A43" s="19"/>
      <c r="B43" s="20"/>
      <c r="C43" s="13" t="n">
        <v>332</v>
      </c>
      <c r="D43" s="17" t="n">
        <v>-4.18426355619238</v>
      </c>
      <c r="E43" s="15" t="s">
        <v>218</v>
      </c>
      <c r="F43" s="15" t="s">
        <v>1229</v>
      </c>
    </row>
    <row r="44" customFormat="false" ht="18" hidden="false" customHeight="false" outlineLevel="0" collapsed="false">
      <c r="A44" s="19"/>
      <c r="B44" s="20"/>
      <c r="C44" s="13" t="n">
        <v>57405</v>
      </c>
      <c r="D44" s="17" t="n">
        <v>-3.13075762314266</v>
      </c>
      <c r="E44" s="15" t="s">
        <v>1230</v>
      </c>
      <c r="F44" s="15" t="s">
        <v>1231</v>
      </c>
    </row>
    <row r="45" customFormat="false" ht="18" hidden="false" customHeight="false" outlineLevel="0" collapsed="false">
      <c r="A45" s="19"/>
      <c r="B45" s="20"/>
      <c r="C45" s="13" t="n">
        <v>83540</v>
      </c>
      <c r="D45" s="17" t="n">
        <v>-3.60056575670336</v>
      </c>
      <c r="E45" s="15" t="s">
        <v>157</v>
      </c>
      <c r="F45" s="15" t="s">
        <v>1232</v>
      </c>
    </row>
    <row r="46" customFormat="false" ht="18" hidden="false" customHeight="false" outlineLevel="0" collapsed="false">
      <c r="A46" s="19"/>
      <c r="B46" s="20"/>
      <c r="C46" s="13" t="n">
        <v>10403</v>
      </c>
      <c r="D46" s="17" t="n">
        <v>-2.47142041194047</v>
      </c>
      <c r="E46" s="15" t="s">
        <v>1233</v>
      </c>
      <c r="F46" s="15" t="s">
        <v>1234</v>
      </c>
    </row>
    <row r="47" customFormat="false" ht="18" hidden="false" customHeight="false" outlineLevel="0" collapsed="false">
      <c r="A47" s="19"/>
      <c r="B47" s="20"/>
      <c r="C47" s="13" t="n">
        <v>64946</v>
      </c>
      <c r="D47" s="17" t="n">
        <v>-2.21685428826989</v>
      </c>
      <c r="E47" s="15" t="s">
        <v>262</v>
      </c>
      <c r="F47" s="15" t="s">
        <v>1235</v>
      </c>
    </row>
    <row r="48" customFormat="false" ht="18" hidden="false" customHeight="false" outlineLevel="0" collapsed="false">
      <c r="A48" s="19"/>
      <c r="B48" s="20" t="s">
        <v>1236</v>
      </c>
      <c r="C48" s="13"/>
      <c r="D48" s="17"/>
      <c r="E48" s="15"/>
      <c r="F48" s="15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8" hidden="false" customHeight="false" outlineLevel="0" collapsed="false">
      <c r="A49" s="19"/>
      <c r="B49" s="20"/>
      <c r="C49" s="13" t="n">
        <v>4085</v>
      </c>
      <c r="D49" s="17" t="n">
        <v>-2.11687013611216</v>
      </c>
      <c r="E49" s="15" t="s">
        <v>833</v>
      </c>
      <c r="F49" s="15" t="s">
        <v>1237</v>
      </c>
    </row>
    <row r="50" customFormat="false" ht="18" hidden="false" customHeight="false" outlineLevel="0" collapsed="false">
      <c r="A50" s="19"/>
      <c r="B50" s="20"/>
      <c r="C50" s="13" t="n">
        <v>699</v>
      </c>
      <c r="D50" s="17" t="n">
        <v>-4.11209130132142</v>
      </c>
      <c r="E50" s="15" t="s">
        <v>680</v>
      </c>
      <c r="F50" s="15" t="s">
        <v>1238</v>
      </c>
    </row>
    <row r="51" customFormat="false" ht="18" hidden="false" customHeight="false" outlineLevel="0" collapsed="false">
      <c r="A51" s="19"/>
      <c r="B51" s="20" t="s">
        <v>1239</v>
      </c>
      <c r="C51" s="13"/>
      <c r="D51" s="17"/>
      <c r="E51" s="15"/>
      <c r="F51" s="15"/>
    </row>
    <row r="52" customFormat="false" ht="18" hidden="false" customHeight="false" outlineLevel="0" collapsed="false">
      <c r="A52" s="19"/>
      <c r="B52" s="20"/>
      <c r="C52" s="13" t="n">
        <v>11004</v>
      </c>
      <c r="D52" s="17" t="n">
        <v>-3.23809025700174</v>
      </c>
      <c r="E52" s="15" t="s">
        <v>731</v>
      </c>
      <c r="F52" s="15" t="s">
        <v>1240</v>
      </c>
    </row>
    <row r="53" customFormat="false" ht="18" hidden="false" customHeight="false" outlineLevel="0" collapsed="false">
      <c r="A53" s="19" t="s">
        <v>1241</v>
      </c>
      <c r="B53" s="20"/>
      <c r="C53" s="13"/>
      <c r="D53" s="17"/>
      <c r="E53" s="15"/>
      <c r="F53" s="15"/>
    </row>
    <row r="54" customFormat="false" ht="18" hidden="false" customHeight="false" outlineLevel="0" collapsed="false">
      <c r="A54" s="19"/>
      <c r="B54" s="20"/>
      <c r="C54" s="13" t="n">
        <v>56992</v>
      </c>
      <c r="D54" s="17" t="n">
        <v>-2.55637168161465</v>
      </c>
      <c r="E54" s="15" t="s">
        <v>865</v>
      </c>
      <c r="F54" s="15" t="s">
        <v>1242</v>
      </c>
    </row>
    <row r="55" customFormat="false" ht="18" hidden="false" customHeight="false" outlineLevel="0" collapsed="false">
      <c r="A55" s="19"/>
      <c r="B55" s="20"/>
      <c r="C55" s="13" t="n">
        <v>9928</v>
      </c>
      <c r="D55" s="17" t="n">
        <v>-3.29125335261759</v>
      </c>
      <c r="E55" s="15" t="s">
        <v>173</v>
      </c>
      <c r="F55" s="15" t="s">
        <v>1243</v>
      </c>
    </row>
    <row r="56" customFormat="false" ht="18" hidden="false" customHeight="false" outlineLevel="0" collapsed="false">
      <c r="A56" s="19"/>
      <c r="B56" s="20"/>
      <c r="C56" s="13" t="n">
        <v>9055</v>
      </c>
      <c r="D56" s="17" t="n">
        <v>-2.20735402823275</v>
      </c>
      <c r="E56" s="15" t="s">
        <v>891</v>
      </c>
      <c r="F56" s="15" t="s">
        <v>1244</v>
      </c>
    </row>
    <row r="57" s="1" customFormat="true" ht="18" hidden="false" customHeight="false" outlineLevel="0" collapsed="false">
      <c r="A57" s="19"/>
      <c r="B57" s="20"/>
      <c r="C57" s="35" t="n">
        <v>9493</v>
      </c>
      <c r="D57" s="17" t="n">
        <v>-2.83780163207623</v>
      </c>
      <c r="E57" s="36" t="s">
        <v>544</v>
      </c>
      <c r="F57" s="36" t="s">
        <v>1223</v>
      </c>
    </row>
    <row r="58" customFormat="false" ht="18" hidden="false" customHeight="false" outlineLevel="0" collapsed="false">
      <c r="A58" s="19"/>
      <c r="B58" s="20"/>
      <c r="C58" s="13" t="n">
        <v>23157</v>
      </c>
      <c r="D58" s="17" t="n">
        <v>-1.84514201602672</v>
      </c>
      <c r="E58" s="15" t="s">
        <v>805</v>
      </c>
      <c r="F58" s="15" t="s">
        <v>1245</v>
      </c>
    </row>
  </sheetData>
  <conditionalFormatting sqref="D2:D58">
    <cfRule type="cellIs" priority="2" operator="lessThanOrEqual" aboveAverage="0" equalAverage="0" bottom="0" percent="0" rank="0" text="" dxfId="0">
      <formula>-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200694444444444" right="0.200694444444444" top="0.752083333333333" bottom="0.752083333333333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14" activeCellId="0" sqref="L14"/>
    </sheetView>
  </sheetViews>
  <sheetFormatPr defaultColWidth="10.82421875" defaultRowHeight="15" zeroHeight="false" outlineLevelRow="0" outlineLevelCol="0"/>
  <cols>
    <col collapsed="false" customWidth="false" hidden="false" outlineLevel="0" max="3" min="1" style="1" width="10.82"/>
    <col collapsed="false" customWidth="true" hidden="false" outlineLevel="0" max="4" min="4" style="1" width="12.99"/>
    <col collapsed="false" customWidth="true" hidden="false" outlineLevel="0" max="5" min="5" style="1" width="8.99"/>
    <col collapsed="false" customWidth="true" hidden="false" outlineLevel="0" max="6" min="6" style="1" width="18.49"/>
    <col collapsed="false" customWidth="true" hidden="false" outlineLevel="0" max="7" min="7" style="1" width="91.5"/>
    <col collapsed="false" customWidth="false" hidden="false" outlineLevel="0" max="257" min="8" style="1" width="10.82"/>
  </cols>
  <sheetData>
    <row r="1" customFormat="false" ht="18" hidden="false" customHeight="false" outlineLevel="0" collapsed="false">
      <c r="A1" s="39" t="s">
        <v>1246</v>
      </c>
      <c r="D1" s="40"/>
      <c r="E1" s="41"/>
      <c r="F1" s="42"/>
      <c r="G1" s="42"/>
      <c r="H1" s="43"/>
      <c r="I1" s="43"/>
    </row>
    <row r="2" customFormat="false" ht="16" hidden="false" customHeight="false" outlineLevel="0" collapsed="false">
      <c r="B2" s="44" t="s">
        <v>1247</v>
      </c>
      <c r="D2" s="40" t="n">
        <v>1298</v>
      </c>
      <c r="E2" s="17" t="n">
        <v>-3.18085117475515</v>
      </c>
      <c r="F2" s="42" t="s">
        <v>283</v>
      </c>
      <c r="G2" s="42" t="s">
        <v>1248</v>
      </c>
    </row>
    <row r="3" customFormat="false" ht="15" hidden="false" customHeight="false" outlineLevel="0" collapsed="false">
      <c r="D3" s="40" t="n">
        <v>50509</v>
      </c>
      <c r="E3" s="17" t="n">
        <v>-2.28229523663545</v>
      </c>
      <c r="F3" s="42" t="s">
        <v>761</v>
      </c>
      <c r="G3" s="42" t="s">
        <v>1249</v>
      </c>
    </row>
    <row r="4" customFormat="false" ht="15" hidden="false" customHeight="false" outlineLevel="0" collapsed="false">
      <c r="D4" s="40" t="n">
        <v>1287</v>
      </c>
      <c r="E4" s="45" t="n">
        <v>-2.13265598794625</v>
      </c>
      <c r="F4" s="42" t="s">
        <v>712</v>
      </c>
      <c r="G4" s="42" t="s">
        <v>1250</v>
      </c>
    </row>
    <row r="5" customFormat="false" ht="16" hidden="false" customHeight="false" outlineLevel="0" collapsed="false">
      <c r="B5" s="44" t="s">
        <v>1251</v>
      </c>
      <c r="D5" s="40"/>
      <c r="E5" s="17"/>
      <c r="F5" s="42"/>
      <c r="G5" s="42"/>
    </row>
    <row r="6" customFormat="false" ht="16" hidden="false" customHeight="false" outlineLevel="0" collapsed="false">
      <c r="C6" s="44" t="s">
        <v>1252</v>
      </c>
      <c r="D6" s="46"/>
      <c r="E6" s="17"/>
      <c r="F6" s="47"/>
      <c r="G6" s="47"/>
    </row>
    <row r="7" customFormat="false" ht="15" hidden="false" customHeight="false" outlineLevel="0" collapsed="false">
      <c r="D7" s="48" t="n">
        <v>3038</v>
      </c>
      <c r="E7" s="17" t="n">
        <v>2.42763970458158</v>
      </c>
      <c r="F7" s="49" t="s">
        <v>910</v>
      </c>
      <c r="G7" s="49" t="s">
        <v>1253</v>
      </c>
    </row>
    <row r="8" customFormat="false" ht="15" hidden="false" customHeight="false" outlineLevel="0" collapsed="false">
      <c r="D8" s="46"/>
      <c r="E8" s="17"/>
      <c r="F8" s="47"/>
      <c r="G8" s="47"/>
    </row>
    <row r="9" customFormat="false" ht="16" hidden="false" customHeight="false" outlineLevel="0" collapsed="false">
      <c r="C9" s="44" t="s">
        <v>1254</v>
      </c>
      <c r="E9" s="17"/>
    </row>
    <row r="10" customFormat="false" ht="15" hidden="false" customHeight="false" outlineLevel="0" collapsed="false">
      <c r="D10" s="50" t="n">
        <v>145173</v>
      </c>
      <c r="E10" s="17" t="n">
        <v>-4.82325813298674</v>
      </c>
      <c r="F10" s="51" t="s">
        <v>16</v>
      </c>
      <c r="G10" s="51" t="s">
        <v>1255</v>
      </c>
    </row>
    <row r="11" customFormat="false" ht="15" hidden="false" customHeight="false" outlineLevel="0" collapsed="false">
      <c r="D11" s="26" t="n">
        <v>8813</v>
      </c>
      <c r="E11" s="17" t="n">
        <v>-2.1</v>
      </c>
      <c r="F11" s="52" t="s">
        <v>485</v>
      </c>
      <c r="G11" s="28" t="s">
        <v>1256</v>
      </c>
    </row>
    <row r="12" customFormat="false" ht="15" hidden="false" customHeight="false" outlineLevel="0" collapsed="false">
      <c r="D12" s="22" t="n">
        <v>11320</v>
      </c>
      <c r="E12" s="17" t="n">
        <v>-2.748</v>
      </c>
      <c r="F12" s="53" t="s">
        <v>169</v>
      </c>
      <c r="G12" s="54" t="s">
        <v>1257</v>
      </c>
    </row>
    <row r="13" customFormat="false" ht="30" hidden="false" customHeight="false" outlineLevel="0" collapsed="false">
      <c r="D13" s="48" t="n">
        <v>23169</v>
      </c>
      <c r="E13" s="17" t="n">
        <v>-2.23524576581693</v>
      </c>
      <c r="F13" s="49" t="s">
        <v>580</v>
      </c>
      <c r="G13" s="49" t="s">
        <v>1258</v>
      </c>
    </row>
    <row r="14" customFormat="false" ht="15" hidden="false" customHeight="false" outlineLevel="0" collapsed="false">
      <c r="D14" s="55" t="n">
        <v>64131</v>
      </c>
      <c r="E14" s="17" t="n">
        <v>-2.127</v>
      </c>
      <c r="F14" s="49" t="s">
        <v>794</v>
      </c>
      <c r="G14" s="28" t="s">
        <v>1259</v>
      </c>
    </row>
    <row r="15" customFormat="false" ht="15" hidden="false" customHeight="false" outlineLevel="0" collapsed="false">
      <c r="D15" s="26" t="n">
        <v>2591</v>
      </c>
      <c r="E15" s="17" t="n">
        <v>2.821</v>
      </c>
      <c r="F15" s="52" t="s">
        <v>194</v>
      </c>
      <c r="G15" s="28" t="s">
        <v>1260</v>
      </c>
    </row>
    <row r="16" customFormat="false" ht="15" hidden="false" customHeight="false" outlineLevel="0" collapsed="false">
      <c r="D16" s="50" t="n">
        <v>148789</v>
      </c>
      <c r="E16" s="17" t="n">
        <v>2.17078049242481</v>
      </c>
      <c r="F16" s="51" t="s">
        <v>763</v>
      </c>
      <c r="G16" s="51" t="s">
        <v>1261</v>
      </c>
    </row>
    <row r="17" customFormat="false" ht="15" hidden="false" customHeight="false" outlineLevel="0" collapsed="false">
      <c r="D17" s="26" t="n">
        <v>9334</v>
      </c>
      <c r="E17" s="17" t="n">
        <v>3.721</v>
      </c>
      <c r="F17" s="52" t="s">
        <v>139</v>
      </c>
      <c r="G17" s="28" t="s">
        <v>1262</v>
      </c>
    </row>
    <row r="18" customFormat="false" ht="15" hidden="false" customHeight="false" outlineLevel="0" collapsed="false">
      <c r="D18" s="26" t="n">
        <v>117248</v>
      </c>
      <c r="E18" s="17" t="n">
        <v>4.513</v>
      </c>
      <c r="F18" s="52" t="s">
        <v>792</v>
      </c>
      <c r="G18" s="28" t="s">
        <v>1263</v>
      </c>
    </row>
    <row r="19" customFormat="false" ht="16" hidden="false" customHeight="false" outlineLevel="0" collapsed="false">
      <c r="C19" s="44" t="s">
        <v>1264</v>
      </c>
      <c r="E19" s="17"/>
    </row>
    <row r="20" customFormat="false" ht="15" hidden="false" customHeight="false" outlineLevel="0" collapsed="false">
      <c r="D20" s="22" t="n">
        <v>135152</v>
      </c>
      <c r="E20" s="17" t="n">
        <v>-3.937</v>
      </c>
      <c r="F20" s="53" t="s">
        <v>667</v>
      </c>
      <c r="G20" s="24" t="s">
        <v>1265</v>
      </c>
    </row>
    <row r="21" customFormat="false" ht="16" hidden="false" customHeight="false" outlineLevel="0" collapsed="false">
      <c r="C21" s="44" t="s">
        <v>1266</v>
      </c>
      <c r="E21" s="17"/>
    </row>
    <row r="22" customFormat="false" ht="15" hidden="false" customHeight="false" outlineLevel="0" collapsed="false">
      <c r="D22" s="26" t="n">
        <v>2134</v>
      </c>
      <c r="E22" s="17" t="n">
        <v>-3.074</v>
      </c>
      <c r="F22" s="52" t="s">
        <v>515</v>
      </c>
      <c r="G22" s="28" t="s">
        <v>1267</v>
      </c>
    </row>
    <row r="23" customFormat="false" ht="16" hidden="false" customHeight="false" outlineLevel="0" collapsed="false">
      <c r="C23" s="44" t="s">
        <v>1268</v>
      </c>
      <c r="E23" s="17"/>
    </row>
    <row r="24" customFormat="false" ht="15" hidden="false" customHeight="false" outlineLevel="0" collapsed="false">
      <c r="D24" s="50" t="n">
        <v>23127</v>
      </c>
      <c r="E24" s="17" t="n">
        <v>-2.54716416574202</v>
      </c>
      <c r="F24" s="51" t="s">
        <v>274</v>
      </c>
      <c r="G24" s="51" t="s">
        <v>1269</v>
      </c>
    </row>
    <row r="25" customFormat="false" ht="15" hidden="false" customHeight="false" outlineLevel="0" collapsed="false">
      <c r="D25" s="22" t="n">
        <v>7903</v>
      </c>
      <c r="E25" s="17" t="n">
        <v>3.943</v>
      </c>
      <c r="F25" s="53" t="s">
        <v>38</v>
      </c>
      <c r="G25" s="24" t="s">
        <v>1270</v>
      </c>
    </row>
    <row r="26" customFormat="false" ht="16" hidden="false" customHeight="false" outlineLevel="0" collapsed="false">
      <c r="C26" s="44" t="s">
        <v>1271</v>
      </c>
      <c r="D26" s="50"/>
      <c r="E26" s="17"/>
      <c r="F26" s="51"/>
      <c r="G26" s="51"/>
    </row>
    <row r="27" customFormat="false" ht="15" hidden="false" customHeight="false" outlineLevel="0" collapsed="false">
      <c r="E27" s="17"/>
    </row>
    <row r="28" customFormat="false" ht="15" hidden="false" customHeight="false" outlineLevel="0" collapsed="false">
      <c r="D28" s="50" t="n">
        <v>9953</v>
      </c>
      <c r="E28" s="17" t="n">
        <v>-3.01809293563929</v>
      </c>
      <c r="F28" s="51" t="s">
        <v>53</v>
      </c>
      <c r="G28" s="51" t="s">
        <v>1272</v>
      </c>
    </row>
    <row r="29" customFormat="false" ht="15" hidden="false" customHeight="false" outlineLevel="0" collapsed="false">
      <c r="D29" s="48" t="n">
        <v>9955</v>
      </c>
      <c r="E29" s="17" t="n">
        <v>-2.9543151406432</v>
      </c>
      <c r="F29" s="49" t="s">
        <v>415</v>
      </c>
      <c r="G29" s="49" t="s">
        <v>1273</v>
      </c>
    </row>
    <row r="30" customFormat="false" ht="15" hidden="false" customHeight="false" outlineLevel="0" collapsed="false">
      <c r="D30" s="48" t="n">
        <v>23657</v>
      </c>
      <c r="E30" s="17" t="n">
        <v>-2.43892455913797</v>
      </c>
      <c r="F30" s="49" t="s">
        <v>609</v>
      </c>
      <c r="G30" s="49" t="s">
        <v>1274</v>
      </c>
    </row>
    <row r="31" customFormat="false" ht="15" hidden="false" customHeight="false" outlineLevel="0" collapsed="false">
      <c r="D31" s="48" t="n">
        <v>9060</v>
      </c>
      <c r="E31" s="17" t="n">
        <v>-2.35681941324236</v>
      </c>
      <c r="F31" s="49" t="s">
        <v>566</v>
      </c>
      <c r="G31" s="49" t="s">
        <v>1275</v>
      </c>
    </row>
    <row r="32" customFormat="false" ht="15" hidden="false" customHeight="false" outlineLevel="0" collapsed="false">
      <c r="D32" s="48" t="n">
        <v>9469</v>
      </c>
      <c r="E32" s="17" t="n">
        <v>-2.12439590957115</v>
      </c>
      <c r="F32" s="49" t="s">
        <v>821</v>
      </c>
      <c r="G32" s="49" t="s">
        <v>1276</v>
      </c>
    </row>
    <row r="33" customFormat="false" ht="15" hidden="false" customHeight="false" outlineLevel="0" collapsed="false">
      <c r="D33" s="22" t="n">
        <v>90161</v>
      </c>
      <c r="E33" s="17" t="n">
        <v>2.188</v>
      </c>
      <c r="F33" s="53" t="s">
        <v>655</v>
      </c>
      <c r="G33" s="24" t="s">
        <v>1277</v>
      </c>
    </row>
    <row r="34" customFormat="false" ht="15" hidden="false" customHeight="false" outlineLevel="0" collapsed="false">
      <c r="D34" s="56" t="n">
        <v>1836</v>
      </c>
      <c r="E34" s="17" t="n">
        <v>-2.93578531166357</v>
      </c>
      <c r="F34" s="57" t="s">
        <v>564</v>
      </c>
      <c r="G34" s="57" t="s">
        <v>1278</v>
      </c>
    </row>
    <row r="35" customFormat="false" ht="16" hidden="false" customHeight="false" outlineLevel="0" collapsed="false">
      <c r="B35" s="44" t="s">
        <v>1279</v>
      </c>
      <c r="E35" s="17"/>
    </row>
    <row r="36" customFormat="false" ht="15" hidden="false" customHeight="false" outlineLevel="0" collapsed="false">
      <c r="D36" s="40" t="n">
        <v>1805</v>
      </c>
      <c r="E36" s="17" t="n">
        <v>-3.80591110041711</v>
      </c>
      <c r="F36" s="42" t="s">
        <v>10</v>
      </c>
      <c r="G36" s="42" t="s">
        <v>1280</v>
      </c>
      <c r="J36" s="52"/>
      <c r="K36" s="52"/>
    </row>
    <row r="37" customFormat="false" ht="15" hidden="false" customHeight="false" outlineLevel="0" collapsed="false">
      <c r="D37" s="48" t="n">
        <v>80760</v>
      </c>
      <c r="E37" s="17" t="n">
        <v>-3.31079529167879</v>
      </c>
      <c r="F37" s="49" t="s">
        <v>450</v>
      </c>
      <c r="G37" s="49" t="s">
        <v>1281</v>
      </c>
    </row>
    <row r="38" customFormat="false" ht="15" hidden="false" customHeight="false" outlineLevel="0" collapsed="false">
      <c r="D38" s="48" t="n">
        <v>4146</v>
      </c>
      <c r="E38" s="17" t="n">
        <v>-3.694169373604</v>
      </c>
      <c r="F38" s="49" t="s">
        <v>151</v>
      </c>
      <c r="G38" s="49" t="s">
        <v>1282</v>
      </c>
    </row>
    <row r="39" s="52" customFormat="true" ht="18" hidden="false" customHeight="false" outlineLevel="0" collapsed="false">
      <c r="A39" s="19"/>
      <c r="B39" s="20"/>
      <c r="C39" s="20"/>
      <c r="D39" s="58" t="n">
        <v>7130</v>
      </c>
      <c r="E39" s="17" t="n">
        <v>2.355</v>
      </c>
      <c r="F39" s="59" t="s">
        <v>743</v>
      </c>
      <c r="G39" s="60" t="s">
        <v>1283</v>
      </c>
      <c r="J39" s="1"/>
      <c r="K39" s="1"/>
    </row>
    <row r="40" s="65" customFormat="true" ht="18" hidden="false" customHeight="false" outlineLevel="0" collapsed="false">
      <c r="A40" s="61"/>
      <c r="B40" s="62"/>
      <c r="C40" s="62"/>
      <c r="D40" s="63" t="n">
        <v>10631</v>
      </c>
      <c r="E40" s="17" t="n">
        <v>13.9</v>
      </c>
      <c r="F40" s="64" t="s">
        <v>42</v>
      </c>
      <c r="G40" s="24" t="s">
        <v>1284</v>
      </c>
    </row>
    <row r="41" customFormat="false" ht="18" hidden="false" customHeight="false" outlineLevel="0" collapsed="false">
      <c r="A41" s="39" t="s">
        <v>1285</v>
      </c>
      <c r="E41" s="17"/>
    </row>
    <row r="42" customFormat="false" ht="15" hidden="false" customHeight="false" outlineLevel="0" collapsed="false">
      <c r="D42" s="40"/>
      <c r="E42" s="17"/>
      <c r="F42" s="42"/>
      <c r="G42" s="42"/>
    </row>
    <row r="43" customFormat="false" ht="15" hidden="false" customHeight="false" outlineLevel="0" collapsed="false">
      <c r="D43" s="48" t="n">
        <v>60676</v>
      </c>
      <c r="E43" s="17" t="n">
        <v>2.59162708571675</v>
      </c>
      <c r="F43" s="49" t="s">
        <v>497</v>
      </c>
      <c r="G43" s="49" t="s">
        <v>1286</v>
      </c>
    </row>
    <row r="44" customFormat="false" ht="15" hidden="false" customHeight="false" outlineLevel="0" collapsed="false">
      <c r="D44" s="40" t="n">
        <v>9510</v>
      </c>
      <c r="E44" s="17" t="n">
        <v>3.73767827009339</v>
      </c>
      <c r="F44" s="42" t="s">
        <v>840</v>
      </c>
      <c r="G44" s="42" t="s">
        <v>1287</v>
      </c>
    </row>
    <row r="45" customFormat="false" ht="15" hidden="false" customHeight="false" outlineLevel="0" collapsed="false">
      <c r="D45" s="40" t="n">
        <v>1116</v>
      </c>
      <c r="E45" s="17" t="n">
        <v>4.66871688747212</v>
      </c>
      <c r="F45" s="42" t="s">
        <v>630</v>
      </c>
      <c r="G45" s="42" t="s">
        <v>1288</v>
      </c>
    </row>
    <row r="46" customFormat="false" ht="15" hidden="false" customHeight="false" outlineLevel="0" collapsed="false">
      <c r="D46" s="40" t="n">
        <v>11096</v>
      </c>
      <c r="E46" s="17" t="n">
        <v>5.92627486777523</v>
      </c>
      <c r="F46" s="42" t="s">
        <v>920</v>
      </c>
      <c r="G46" s="42" t="s">
        <v>1289</v>
      </c>
    </row>
    <row r="47" customFormat="false" ht="15" hidden="false" customHeight="false" outlineLevel="0" collapsed="false">
      <c r="D47" s="56" t="n">
        <v>8728</v>
      </c>
      <c r="E47" s="17" t="n">
        <v>-2.19</v>
      </c>
      <c r="F47" s="27" t="s">
        <v>692</v>
      </c>
      <c r="G47" s="57" t="s">
        <v>1290</v>
      </c>
    </row>
  </sheetData>
  <conditionalFormatting sqref="E2:E47">
    <cfRule type="cellIs" priority="2" operator="lessThanOrEqual" aboveAverage="0" equalAverage="0" bottom="0" percent="0" rank="0" text="" dxfId="2">
      <formula>-1</formula>
    </cfRule>
    <cfRule type="cellIs" priority="3" operator="greater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4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6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66015625" defaultRowHeight="15" zeroHeight="false" outlineLevelRow="0" outlineLevelCol="0"/>
  <cols>
    <col collapsed="false" customWidth="true" hidden="false" outlineLevel="0" max="6" min="1" style="66" width="9.49"/>
    <col collapsed="false" customWidth="false" hidden="false" outlineLevel="0" max="7" min="7" style="66" width="11.66"/>
    <col collapsed="false" customWidth="true" hidden="false" outlineLevel="0" max="8" min="8" style="66" width="12.66"/>
    <col collapsed="false" customWidth="true" hidden="false" outlineLevel="0" max="9" min="9" style="66" width="59.5"/>
    <col collapsed="false" customWidth="false" hidden="false" outlineLevel="0" max="257" min="10" style="66" width="11.66"/>
  </cols>
  <sheetData>
    <row r="2" customFormat="false" ht="18" hidden="false" customHeight="false" outlineLevel="0" collapsed="false">
      <c r="A2" s="67" t="s">
        <v>1291</v>
      </c>
    </row>
    <row r="3" customFormat="false" ht="18" hidden="false" customHeight="false" outlineLevel="0" collapsed="false">
      <c r="A3" s="67"/>
    </row>
    <row r="4" customFormat="false" ht="16" hidden="false" customHeight="false" outlineLevel="0" collapsed="false">
      <c r="B4" s="68" t="s">
        <v>1292</v>
      </c>
      <c r="D4" s="69"/>
    </row>
    <row r="5" customFormat="false" ht="16" hidden="false" customHeight="false" outlineLevel="0" collapsed="false">
      <c r="D5" s="69"/>
    </row>
    <row r="6" customFormat="false" ht="16" hidden="false" customHeight="false" outlineLevel="0" collapsed="false">
      <c r="C6" s="68" t="s">
        <v>1293</v>
      </c>
    </row>
    <row r="7" customFormat="false" ht="16" hidden="false" customHeight="false" outlineLevel="0" collapsed="false">
      <c r="D7" s="70"/>
      <c r="E7" s="70"/>
      <c r="F7" s="71" t="n">
        <v>397</v>
      </c>
      <c r="G7" s="17" t="n">
        <v>-2.39677008146064</v>
      </c>
      <c r="H7" s="72" t="s">
        <v>209</v>
      </c>
      <c r="I7" s="72" t="s">
        <v>1294</v>
      </c>
    </row>
    <row r="8" customFormat="false" ht="16" hidden="false" customHeight="false" outlineLevel="0" collapsed="false">
      <c r="D8" s="70"/>
      <c r="E8" s="70"/>
      <c r="F8" s="71" t="n">
        <v>11217</v>
      </c>
      <c r="G8" s="17" t="n">
        <v>2.0501755457787</v>
      </c>
      <c r="H8" s="72" t="s">
        <v>1295</v>
      </c>
      <c r="I8" s="72" t="s">
        <v>1296</v>
      </c>
    </row>
    <row r="9" customFormat="false" ht="16" hidden="false" customHeight="false" outlineLevel="0" collapsed="false">
      <c r="D9" s="70"/>
      <c r="E9" s="70"/>
      <c r="F9" s="71" t="n">
        <v>390</v>
      </c>
      <c r="G9" s="17" t="n">
        <v>2.36581495262895</v>
      </c>
      <c r="H9" s="72" t="s">
        <v>888</v>
      </c>
      <c r="I9" s="72" t="s">
        <v>1297</v>
      </c>
    </row>
    <row r="10" customFormat="false" ht="16" hidden="false" customHeight="false" outlineLevel="0" collapsed="false">
      <c r="D10" s="70"/>
      <c r="E10" s="70"/>
      <c r="F10" s="71" t="n">
        <v>9788</v>
      </c>
      <c r="G10" s="17" t="n">
        <v>2.65782822978274</v>
      </c>
      <c r="H10" s="72" t="s">
        <v>180</v>
      </c>
      <c r="I10" s="72" t="s">
        <v>1194</v>
      </c>
    </row>
    <row r="11" customFormat="false" ht="16" hidden="false" customHeight="false" outlineLevel="0" collapsed="false">
      <c r="D11" s="69"/>
      <c r="F11" s="73"/>
      <c r="G11" s="17"/>
      <c r="H11" s="74"/>
      <c r="I11" s="74"/>
    </row>
    <row r="12" customFormat="false" ht="16" hidden="false" customHeight="false" outlineLevel="0" collapsed="false">
      <c r="C12" s="68" t="s">
        <v>1298</v>
      </c>
      <c r="D12" s="69"/>
      <c r="F12" s="73"/>
      <c r="G12" s="17"/>
      <c r="H12" s="74"/>
      <c r="I12" s="74"/>
    </row>
    <row r="13" customFormat="false" ht="16" hidden="false" customHeight="false" outlineLevel="0" collapsed="false">
      <c r="D13" s="69"/>
      <c r="F13" s="73"/>
      <c r="G13" s="17"/>
      <c r="H13" s="74"/>
      <c r="I13" s="74"/>
    </row>
    <row r="14" customFormat="false" ht="16" hidden="false" customHeight="false" outlineLevel="0" collapsed="false">
      <c r="D14" s="70"/>
      <c r="E14" s="70"/>
      <c r="F14" s="71" t="n">
        <v>2533</v>
      </c>
      <c r="G14" s="17" t="n">
        <v>-2.84339600774153</v>
      </c>
      <c r="H14" s="72" t="s">
        <v>607</v>
      </c>
      <c r="I14" s="72" t="s">
        <v>1299</v>
      </c>
    </row>
    <row r="15" customFormat="false" ht="16" hidden="false" customHeight="false" outlineLevel="0" collapsed="false">
      <c r="D15" s="70"/>
      <c r="E15" s="70"/>
      <c r="F15" s="71" t="n">
        <v>85462</v>
      </c>
      <c r="G15" s="17" t="n">
        <v>-2.03725713176875</v>
      </c>
      <c r="H15" s="72" t="s">
        <v>1300</v>
      </c>
      <c r="I15" s="72" t="s">
        <v>1301</v>
      </c>
    </row>
    <row r="16" customFormat="false" ht="16" hidden="false" customHeight="false" outlineLevel="0" collapsed="false">
      <c r="D16" s="70"/>
      <c r="E16" s="70"/>
      <c r="F16" s="71" t="n">
        <v>4046</v>
      </c>
      <c r="G16" s="17" t="n">
        <v>-1.81194376830582</v>
      </c>
      <c r="H16" s="72" t="s">
        <v>657</v>
      </c>
      <c r="I16" s="72" t="s">
        <v>1302</v>
      </c>
    </row>
    <row r="17" customFormat="false" ht="16" hidden="false" customHeight="false" outlineLevel="0" collapsed="false">
      <c r="D17" s="70"/>
      <c r="E17" s="70"/>
      <c r="F17" s="71" t="n">
        <v>10097</v>
      </c>
      <c r="G17" s="17" t="n">
        <v>1.53595008640343</v>
      </c>
      <c r="H17" s="72" t="s">
        <v>903</v>
      </c>
      <c r="I17" s="72" t="s">
        <v>1303</v>
      </c>
    </row>
    <row r="18" customFormat="false" ht="18" hidden="false" customHeight="false" outlineLevel="0" collapsed="false">
      <c r="A18" s="75"/>
      <c r="B18" s="76"/>
      <c r="C18" s="77"/>
      <c r="F18" s="78" t="n">
        <v>91624</v>
      </c>
      <c r="G18" s="17" t="n">
        <v>2.8</v>
      </c>
      <c r="H18" s="79" t="s">
        <v>723</v>
      </c>
      <c r="I18" s="79" t="s">
        <v>1304</v>
      </c>
      <c r="J18" s="79"/>
    </row>
    <row r="19" customFormat="false" ht="16" hidden="false" customHeight="false" outlineLevel="0" collapsed="false">
      <c r="D19" s="70"/>
      <c r="E19" s="70"/>
      <c r="F19" s="71"/>
      <c r="G19" s="17"/>
      <c r="H19" s="72"/>
      <c r="I19" s="72"/>
    </row>
    <row r="20" customFormat="false" ht="16" hidden="false" customHeight="false" outlineLevel="0" collapsed="false">
      <c r="C20" s="68" t="s">
        <v>1305</v>
      </c>
      <c r="D20" s="70"/>
      <c r="E20" s="70"/>
      <c r="F20" s="71"/>
      <c r="G20" s="17"/>
      <c r="H20" s="72"/>
      <c r="I20" s="72"/>
    </row>
    <row r="21" customFormat="false" ht="16" hidden="false" customHeight="false" outlineLevel="0" collapsed="false">
      <c r="D21" s="70"/>
      <c r="E21" s="70"/>
      <c r="F21" s="71" t="n">
        <v>4628</v>
      </c>
      <c r="G21" s="17" t="n">
        <v>1.87984558316287</v>
      </c>
      <c r="H21" s="72" t="s">
        <v>599</v>
      </c>
      <c r="I21" s="72" t="s">
        <v>1306</v>
      </c>
    </row>
    <row r="22" customFormat="false" ht="16" hidden="false" customHeight="false" outlineLevel="0" collapsed="false">
      <c r="D22" s="70"/>
      <c r="E22" s="70"/>
      <c r="F22" s="71" t="n">
        <v>6525</v>
      </c>
      <c r="G22" s="17" t="n">
        <v>2.12319431612349</v>
      </c>
      <c r="H22" s="72" t="s">
        <v>394</v>
      </c>
      <c r="I22" s="72" t="s">
        <v>1307</v>
      </c>
    </row>
    <row r="23" customFormat="false" ht="16" hidden="false" customHeight="false" outlineLevel="0" collapsed="false">
      <c r="D23" s="70"/>
      <c r="E23" s="70"/>
      <c r="F23" s="71" t="n">
        <v>4643</v>
      </c>
      <c r="G23" s="17" t="n">
        <v>2.31563416199628</v>
      </c>
      <c r="H23" s="72" t="s">
        <v>317</v>
      </c>
      <c r="I23" s="72" t="s">
        <v>1308</v>
      </c>
    </row>
    <row r="24" customFormat="false" ht="15" hidden="false" customHeight="false" outlineLevel="0" collapsed="false">
      <c r="F24" s="73" t="n">
        <v>2669</v>
      </c>
      <c r="G24" s="17" t="n">
        <v>2.60249222011195</v>
      </c>
      <c r="H24" s="74" t="s">
        <v>781</v>
      </c>
      <c r="I24" s="74" t="s">
        <v>1309</v>
      </c>
    </row>
    <row r="25" customFormat="false" ht="15" hidden="false" customHeight="false" outlineLevel="0" collapsed="false">
      <c r="F25" s="73"/>
      <c r="G25" s="17"/>
      <c r="H25" s="74"/>
      <c r="I25" s="74"/>
    </row>
    <row r="26" customFormat="false" ht="18" hidden="false" customHeight="false" outlineLevel="0" collapsed="false">
      <c r="A26" s="80"/>
      <c r="B26" s="81"/>
      <c r="C26" s="81" t="s">
        <v>1310</v>
      </c>
      <c r="F26" s="73"/>
      <c r="G26" s="17"/>
      <c r="H26" s="74"/>
      <c r="I26" s="74"/>
    </row>
    <row r="27" customFormat="false" ht="18" hidden="false" customHeight="false" outlineLevel="0" collapsed="false">
      <c r="A27" s="80"/>
      <c r="B27" s="81"/>
      <c r="C27" s="77"/>
      <c r="F27" s="73" t="n">
        <v>2260</v>
      </c>
      <c r="G27" s="17" t="n">
        <v>1.569</v>
      </c>
      <c r="H27" s="74" t="s">
        <v>502</v>
      </c>
      <c r="I27" s="74" t="s">
        <v>1311</v>
      </c>
    </row>
    <row r="28" customFormat="false" ht="18" hidden="false" customHeight="false" outlineLevel="0" collapsed="false">
      <c r="A28" s="80"/>
      <c r="B28" s="81"/>
      <c r="C28" s="77"/>
      <c r="F28" s="73" t="n">
        <v>55970</v>
      </c>
      <c r="G28" s="17" t="n">
        <v>1.833</v>
      </c>
      <c r="H28" s="74" t="s">
        <v>772</v>
      </c>
      <c r="I28" s="74" t="s">
        <v>1312</v>
      </c>
    </row>
    <row r="29" customFormat="false" ht="18" hidden="false" customHeight="false" outlineLevel="0" collapsed="false">
      <c r="A29" s="80"/>
      <c r="B29" s="81"/>
      <c r="C29" s="77"/>
      <c r="F29" s="73" t="n">
        <v>2258</v>
      </c>
      <c r="G29" s="17" t="n">
        <v>1.863</v>
      </c>
      <c r="H29" s="74" t="s">
        <v>703</v>
      </c>
      <c r="I29" s="74" t="s">
        <v>1313</v>
      </c>
    </row>
    <row r="30" customFormat="false" ht="18" hidden="false" customHeight="false" outlineLevel="0" collapsed="false">
      <c r="A30" s="80"/>
      <c r="B30" s="81"/>
      <c r="C30" s="77"/>
      <c r="F30" s="73" t="n">
        <v>3655</v>
      </c>
      <c r="G30" s="17" t="n">
        <v>-2.116</v>
      </c>
      <c r="H30" s="74" t="s">
        <v>907</v>
      </c>
      <c r="I30" s="74" t="s">
        <v>1314</v>
      </c>
    </row>
    <row r="31" customFormat="false" ht="18" hidden="false" customHeight="false" outlineLevel="0" collapsed="false">
      <c r="A31" s="80"/>
      <c r="B31" s="81"/>
      <c r="C31" s="77"/>
      <c r="F31" s="73" t="n">
        <v>26230</v>
      </c>
      <c r="G31" s="17" t="n">
        <v>-2.37</v>
      </c>
      <c r="H31" s="74" t="s">
        <v>380</v>
      </c>
      <c r="I31" s="74" t="s">
        <v>1315</v>
      </c>
    </row>
    <row r="32" customFormat="false" ht="18" hidden="false" customHeight="false" outlineLevel="0" collapsed="false">
      <c r="A32" s="80"/>
      <c r="B32" s="81"/>
      <c r="C32" s="77"/>
      <c r="F32" s="73" t="n">
        <v>128239</v>
      </c>
      <c r="G32" s="17" t="n">
        <v>-2.919</v>
      </c>
      <c r="H32" s="74" t="s">
        <v>765</v>
      </c>
      <c r="I32" s="74" t="s">
        <v>1316</v>
      </c>
    </row>
    <row r="33" customFormat="false" ht="18" hidden="false" customHeight="false" outlineLevel="0" collapsed="false">
      <c r="A33" s="80"/>
      <c r="B33" s="81"/>
      <c r="C33" s="77"/>
      <c r="F33" s="73" t="n">
        <v>2254</v>
      </c>
      <c r="G33" s="17" t="n">
        <v>-3.018</v>
      </c>
      <c r="H33" s="74" t="s">
        <v>149</v>
      </c>
      <c r="I33" s="74" t="s">
        <v>1317</v>
      </c>
    </row>
    <row r="34" customFormat="false" ht="18" hidden="false" customHeight="false" outlineLevel="0" collapsed="false">
      <c r="A34" s="80"/>
      <c r="B34" s="81"/>
      <c r="C34" s="77"/>
      <c r="F34" s="73" t="n">
        <v>5295</v>
      </c>
      <c r="G34" s="17" t="n">
        <v>3.615</v>
      </c>
      <c r="H34" s="74" t="s">
        <v>243</v>
      </c>
      <c r="I34" s="74" t="s">
        <v>1318</v>
      </c>
    </row>
    <row r="35" customFormat="false" ht="18" hidden="false" customHeight="false" outlineLevel="0" collapsed="false">
      <c r="A35" s="80"/>
      <c r="B35" s="81"/>
      <c r="C35" s="77"/>
      <c r="F35" s="73" t="n">
        <v>3679</v>
      </c>
      <c r="G35" s="17" t="n">
        <v>3.844</v>
      </c>
      <c r="H35" s="74" t="s">
        <v>705</v>
      </c>
      <c r="I35" s="74" t="s">
        <v>1319</v>
      </c>
    </row>
    <row r="36" customFormat="false" ht="18" hidden="false" customHeight="false" outlineLevel="0" collapsed="false">
      <c r="A36" s="82" t="s">
        <v>1320</v>
      </c>
      <c r="D36" s="69"/>
      <c r="F36" s="73"/>
      <c r="G36" s="17"/>
      <c r="H36" s="74"/>
      <c r="I36" s="74"/>
    </row>
    <row r="37" customFormat="false" ht="16" hidden="false" customHeight="false" outlineLevel="0" collapsed="false">
      <c r="D37" s="70"/>
      <c r="E37" s="70"/>
      <c r="F37" s="71" t="n">
        <v>699</v>
      </c>
      <c r="G37" s="17" t="n">
        <v>-4.11209130132142</v>
      </c>
      <c r="H37" s="72" t="s">
        <v>680</v>
      </c>
      <c r="I37" s="72" t="s">
        <v>1238</v>
      </c>
    </row>
    <row r="38" customFormat="false" ht="16" hidden="false" customHeight="false" outlineLevel="0" collapsed="false">
      <c r="D38" s="69"/>
      <c r="F38" s="73"/>
      <c r="G38" s="17"/>
      <c r="H38" s="74"/>
      <c r="I38" s="74"/>
    </row>
    <row r="39" customFormat="false" ht="18" hidden="false" customHeight="false" outlineLevel="0" collapsed="false">
      <c r="A39" s="82" t="s">
        <v>1321</v>
      </c>
      <c r="D39" s="69"/>
      <c r="F39" s="73"/>
      <c r="G39" s="17"/>
      <c r="H39" s="74"/>
      <c r="I39" s="74"/>
    </row>
    <row r="40" customFormat="false" ht="16" hidden="false" customHeight="false" outlineLevel="0" collapsed="false">
      <c r="D40" s="69"/>
      <c r="F40" s="73"/>
      <c r="G40" s="17"/>
      <c r="H40" s="74"/>
      <c r="I40" s="74"/>
    </row>
    <row r="41" customFormat="false" ht="16" hidden="false" customHeight="false" outlineLevel="0" collapsed="false">
      <c r="B41" s="68" t="s">
        <v>1322</v>
      </c>
      <c r="D41" s="69"/>
      <c r="F41" s="73"/>
      <c r="G41" s="17"/>
      <c r="H41" s="74"/>
      <c r="I41" s="74"/>
    </row>
    <row r="42" customFormat="false" ht="16" hidden="false" customHeight="false" outlineLevel="0" collapsed="false">
      <c r="C42" s="68" t="s">
        <v>1323</v>
      </c>
      <c r="D42" s="69"/>
      <c r="F42" s="73"/>
      <c r="G42" s="17"/>
      <c r="H42" s="74"/>
      <c r="I42" s="74"/>
    </row>
    <row r="43" customFormat="false" ht="15" hidden="false" customHeight="false" outlineLevel="0" collapsed="false">
      <c r="F43" s="73"/>
      <c r="G43" s="17"/>
      <c r="H43" s="74"/>
      <c r="I43" s="74"/>
    </row>
    <row r="44" customFormat="false" ht="16" hidden="false" customHeight="false" outlineLevel="0" collapsed="false">
      <c r="D44" s="70"/>
      <c r="E44" s="70"/>
      <c r="F44" s="71" t="n">
        <v>9928</v>
      </c>
      <c r="G44" s="17" t="n">
        <v>-3.29125335261759</v>
      </c>
      <c r="H44" s="72" t="s">
        <v>173</v>
      </c>
      <c r="I44" s="72" t="s">
        <v>1243</v>
      </c>
    </row>
    <row r="45" customFormat="false" ht="16" hidden="false" customHeight="false" outlineLevel="0" collapsed="false">
      <c r="D45" s="70"/>
      <c r="E45" s="70"/>
      <c r="F45" s="71" t="n">
        <v>11004</v>
      </c>
      <c r="G45" s="17" t="n">
        <v>-3.23809025700174</v>
      </c>
      <c r="H45" s="72" t="s">
        <v>731</v>
      </c>
      <c r="I45" s="72" t="s">
        <v>1240</v>
      </c>
    </row>
    <row r="46" customFormat="false" ht="16" hidden="false" customHeight="false" outlineLevel="0" collapsed="false">
      <c r="D46" s="70"/>
      <c r="E46" s="70"/>
      <c r="F46" s="71" t="n">
        <v>9493</v>
      </c>
      <c r="G46" s="17" t="n">
        <v>-2.83780163207623</v>
      </c>
      <c r="H46" s="72" t="s">
        <v>544</v>
      </c>
      <c r="I46" s="72" t="s">
        <v>1223</v>
      </c>
    </row>
    <row r="47" customFormat="false" ht="16" hidden="false" customHeight="false" outlineLevel="0" collapsed="false">
      <c r="D47" s="70"/>
      <c r="E47" s="70"/>
      <c r="F47" s="71" t="n">
        <v>56992</v>
      </c>
      <c r="G47" s="17" t="n">
        <v>-2.55637168161465</v>
      </c>
      <c r="H47" s="72" t="s">
        <v>865</v>
      </c>
      <c r="I47" s="72" t="s">
        <v>1242</v>
      </c>
    </row>
    <row r="48" customFormat="false" ht="16" hidden="false" customHeight="false" outlineLevel="0" collapsed="false">
      <c r="D48" s="70"/>
      <c r="E48" s="70"/>
      <c r="F48" s="71" t="n">
        <v>23303</v>
      </c>
      <c r="G48" s="17" t="n">
        <v>-2.24870205347517</v>
      </c>
      <c r="H48" s="72" t="s">
        <v>22</v>
      </c>
      <c r="I48" s="72" t="s">
        <v>1324</v>
      </c>
    </row>
    <row r="49" customFormat="false" ht="16" hidden="false" customHeight="false" outlineLevel="0" collapsed="false">
      <c r="D49" s="70"/>
      <c r="E49" s="70"/>
      <c r="F49" s="71" t="n">
        <v>3833</v>
      </c>
      <c r="G49" s="17" t="n">
        <v>-2.16780115289691</v>
      </c>
      <c r="H49" s="72" t="s">
        <v>873</v>
      </c>
      <c r="I49" s="72" t="s">
        <v>1325</v>
      </c>
    </row>
    <row r="50" customFormat="false" ht="16" hidden="false" customHeight="false" outlineLevel="0" collapsed="false">
      <c r="D50" s="70"/>
      <c r="E50" s="70"/>
      <c r="F50" s="71" t="n">
        <v>23095</v>
      </c>
      <c r="G50" s="17" t="n">
        <v>1.63113079896894</v>
      </c>
      <c r="H50" s="72" t="s">
        <v>589</v>
      </c>
      <c r="I50" s="72" t="s">
        <v>1326</v>
      </c>
    </row>
    <row r="51" customFormat="false" ht="16" hidden="false" customHeight="false" outlineLevel="0" collapsed="false">
      <c r="D51" s="70"/>
      <c r="E51" s="70"/>
      <c r="F51" s="71"/>
      <c r="G51" s="17"/>
      <c r="H51" s="72"/>
      <c r="I51" s="72"/>
    </row>
    <row r="52" customFormat="false" ht="16" hidden="false" customHeight="false" outlineLevel="0" collapsed="false">
      <c r="C52" s="68" t="s">
        <v>1327</v>
      </c>
      <c r="D52" s="70"/>
      <c r="E52" s="70"/>
      <c r="F52" s="71"/>
      <c r="G52" s="17"/>
      <c r="H52" s="72"/>
      <c r="I52" s="72"/>
    </row>
    <row r="53" customFormat="false" ht="16" hidden="false" customHeight="false" outlineLevel="0" collapsed="false">
      <c r="D53" s="70"/>
      <c r="E53" s="70"/>
      <c r="F53" s="71" t="n">
        <v>1781</v>
      </c>
      <c r="G53" s="17" t="n">
        <v>1.73352464748419</v>
      </c>
      <c r="H53" s="72" t="s">
        <v>1212</v>
      </c>
      <c r="I53" s="72" t="s">
        <v>1213</v>
      </c>
    </row>
    <row r="54" customFormat="false" ht="16" hidden="false" customHeight="false" outlineLevel="0" collapsed="false">
      <c r="D54" s="70"/>
      <c r="E54" s="70"/>
      <c r="F54" s="71"/>
      <c r="G54" s="17"/>
      <c r="H54" s="72"/>
      <c r="I54" s="72"/>
    </row>
    <row r="55" customFormat="false" ht="16" hidden="false" customHeight="false" outlineLevel="0" collapsed="false">
      <c r="B55" s="68" t="s">
        <v>1328</v>
      </c>
      <c r="D55" s="70"/>
      <c r="E55" s="70"/>
      <c r="F55" s="71"/>
      <c r="G55" s="17"/>
      <c r="H55" s="72"/>
      <c r="I55" s="72"/>
    </row>
    <row r="56" customFormat="false" ht="16" hidden="false" customHeight="false" outlineLevel="0" collapsed="false">
      <c r="D56" s="70"/>
      <c r="E56" s="70"/>
      <c r="F56" s="71" t="n">
        <v>332</v>
      </c>
      <c r="G56" s="17" t="n">
        <v>-4.18426355619238</v>
      </c>
      <c r="H56" s="72" t="s">
        <v>218</v>
      </c>
      <c r="I56" s="72" t="s">
        <v>1229</v>
      </c>
    </row>
    <row r="57" customFormat="false" ht="16" hidden="false" customHeight="false" outlineLevel="0" collapsed="false">
      <c r="D57" s="83"/>
      <c r="E57" s="83"/>
      <c r="F57" s="21" t="n">
        <v>83540</v>
      </c>
      <c r="G57" s="17" t="n">
        <v>-3.60056575670336</v>
      </c>
      <c r="H57" s="18" t="s">
        <v>157</v>
      </c>
      <c r="I57" s="18" t="s">
        <v>1232</v>
      </c>
    </row>
    <row r="58" customFormat="false" ht="18" hidden="false" customHeight="false" outlineLevel="0" collapsed="false">
      <c r="A58" s="80"/>
      <c r="D58" s="70"/>
      <c r="E58" s="70"/>
      <c r="F58" s="71" t="n">
        <v>10403</v>
      </c>
      <c r="G58" s="17" t="n">
        <v>-2.47142041194047</v>
      </c>
      <c r="H58" s="72" t="s">
        <v>1233</v>
      </c>
      <c r="I58" s="72" t="s">
        <v>1234</v>
      </c>
    </row>
    <row r="59" customFormat="false" ht="18" hidden="false" customHeight="false" outlineLevel="0" collapsed="false">
      <c r="A59" s="80"/>
      <c r="D59" s="70"/>
      <c r="E59" s="70"/>
      <c r="F59" s="71" t="n">
        <v>51203</v>
      </c>
      <c r="G59" s="17" t="n">
        <v>-2.29868113292422</v>
      </c>
      <c r="H59" s="72" t="s">
        <v>258</v>
      </c>
      <c r="I59" s="72" t="s">
        <v>1224</v>
      </c>
    </row>
    <row r="60" customFormat="false" ht="16" hidden="false" customHeight="false" outlineLevel="0" collapsed="false">
      <c r="D60" s="83"/>
      <c r="E60" s="83"/>
      <c r="F60" s="21" t="n">
        <v>64946</v>
      </c>
      <c r="G60" s="17" t="n">
        <v>-2.21685428826989</v>
      </c>
      <c r="H60" s="18" t="s">
        <v>262</v>
      </c>
      <c r="I60" s="18" t="s">
        <v>1235</v>
      </c>
    </row>
    <row r="61" customFormat="false" ht="16" hidden="false" customHeight="false" outlineLevel="0" collapsed="false">
      <c r="D61" s="70"/>
      <c r="E61" s="70"/>
      <c r="F61" s="71" t="n">
        <v>9055</v>
      </c>
      <c r="G61" s="17" t="n">
        <v>-2.20735402823275</v>
      </c>
      <c r="H61" s="72" t="s">
        <v>891</v>
      </c>
      <c r="I61" s="72" t="s">
        <v>1244</v>
      </c>
    </row>
    <row r="62" customFormat="false" ht="16" hidden="false" customHeight="false" outlineLevel="0" collapsed="false">
      <c r="D62" s="70"/>
      <c r="E62" s="70"/>
      <c r="F62" s="71" t="n">
        <v>1062</v>
      </c>
      <c r="G62" s="17" t="n">
        <v>-2.17694052698429</v>
      </c>
      <c r="H62" s="72" t="s">
        <v>489</v>
      </c>
      <c r="I62" s="72" t="s">
        <v>1329</v>
      </c>
    </row>
    <row r="63" customFormat="false" ht="16" hidden="false" customHeight="false" outlineLevel="0" collapsed="false">
      <c r="D63" s="70"/>
      <c r="E63" s="70"/>
      <c r="F63" s="71"/>
      <c r="G63" s="17"/>
      <c r="H63" s="72"/>
      <c r="I63" s="72"/>
    </row>
    <row r="64" customFormat="false" ht="16" hidden="false" customHeight="false" outlineLevel="0" collapsed="false">
      <c r="B64" s="68" t="s">
        <v>1330</v>
      </c>
      <c r="D64" s="70"/>
      <c r="E64" s="70"/>
      <c r="F64" s="71"/>
      <c r="G64" s="17"/>
      <c r="H64" s="72"/>
      <c r="I64" s="72"/>
    </row>
    <row r="65" customFormat="false" ht="16" hidden="false" customHeight="false" outlineLevel="0" collapsed="false">
      <c r="D65" s="70"/>
      <c r="E65" s="70"/>
      <c r="F65" s="71" t="n">
        <v>4751</v>
      </c>
      <c r="G65" s="17" t="n">
        <v>-2.68616617354968</v>
      </c>
      <c r="H65" s="72" t="s">
        <v>601</v>
      </c>
      <c r="I65" s="72" t="s">
        <v>1214</v>
      </c>
    </row>
    <row r="66" customFormat="false" ht="16" hidden="false" customHeight="false" outlineLevel="0" collapsed="false">
      <c r="D66" s="70"/>
      <c r="E66" s="70"/>
      <c r="F66" s="71"/>
      <c r="G66" s="84"/>
      <c r="H66" s="72"/>
      <c r="I66" s="72"/>
    </row>
    <row r="67" customFormat="false" ht="16" hidden="false" customHeight="false" outlineLevel="0" collapsed="false">
      <c r="D67" s="70"/>
      <c r="E67" s="70"/>
      <c r="F67" s="71"/>
      <c r="G67" s="84"/>
      <c r="H67" s="72"/>
      <c r="I67" s="72"/>
    </row>
  </sheetData>
  <conditionalFormatting sqref="G7:G65">
    <cfRule type="cellIs" priority="2" operator="lessThanOrEqual" aboveAverage="0" equalAverage="0" bottom="0" percent="0" rank="0" text="" dxfId="4">
      <formula>-1</formula>
    </cfRule>
    <cfRule type="cellIs" priority="3" operator="greaterThan" aboveAverage="0" equalAverage="0" bottom="0" percent="0" rank="0" text="" dxfId="5">
      <formula>1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4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3" activeCellId="0" sqref="C3"/>
    </sheetView>
  </sheetViews>
  <sheetFormatPr defaultColWidth="10.82421875" defaultRowHeight="15" zeroHeight="false" outlineLevelRow="0" outlineLevelCol="0"/>
  <cols>
    <col collapsed="false" customWidth="true" hidden="false" outlineLevel="0" max="3" min="1" style="52" width="8.33"/>
    <col collapsed="false" customWidth="true" hidden="false" outlineLevel="0" max="4" min="4" style="52" width="5.66"/>
    <col collapsed="false" customWidth="true" hidden="false" outlineLevel="0" max="5" min="5" style="52" width="11.32"/>
    <col collapsed="false" customWidth="true" hidden="false" outlineLevel="0" max="7" min="6" style="52" width="11.66"/>
    <col collapsed="false" customWidth="true" hidden="false" outlineLevel="0" max="8" min="8" style="52" width="12.66"/>
    <col collapsed="false" customWidth="true" hidden="false" outlineLevel="0" max="9" min="9" style="52" width="117.32"/>
    <col collapsed="false" customWidth="true" hidden="false" outlineLevel="0" max="10" min="10" style="52" width="34.32"/>
    <col collapsed="false" customWidth="false" hidden="false" outlineLevel="0" max="257" min="11" style="52" width="10.82"/>
  </cols>
  <sheetData>
    <row r="1" customFormat="false" ht="18" hidden="false" customHeight="false" outlineLevel="0" collapsed="false">
      <c r="A1" s="19" t="s">
        <v>1331</v>
      </c>
    </row>
    <row r="2" customFormat="false" ht="16" hidden="false" customHeight="false" outlineLevel="0" collapsed="false">
      <c r="B2" s="44" t="s">
        <v>1332</v>
      </c>
    </row>
    <row r="3" customFormat="false" ht="16" hidden="false" customHeight="false" outlineLevel="0" collapsed="false">
      <c r="C3" s="20" t="s">
        <v>1333</v>
      </c>
      <c r="K3" s="85"/>
    </row>
    <row r="4" customFormat="false" ht="16" hidden="false" customHeight="false" outlineLevel="0" collapsed="false">
      <c r="B4" s="86"/>
      <c r="K4" s="85"/>
    </row>
    <row r="5" customFormat="false" ht="16" hidden="false" customHeight="false" outlineLevel="0" collapsed="false">
      <c r="D5" s="87"/>
      <c r="E5" s="87"/>
      <c r="F5" s="88" t="n">
        <v>5100</v>
      </c>
      <c r="G5" s="17" t="n">
        <v>-5.94040808213545</v>
      </c>
      <c r="H5" s="89" t="s">
        <v>378</v>
      </c>
      <c r="I5" s="90" t="s">
        <v>1334</v>
      </c>
      <c r="J5" s="91"/>
      <c r="K5" s="91"/>
    </row>
    <row r="6" customFormat="false" ht="16" hidden="false" customHeight="false" outlineLevel="0" collapsed="false">
      <c r="D6" s="87"/>
      <c r="E6" s="87"/>
      <c r="F6" s="88" t="n">
        <v>28513</v>
      </c>
      <c r="G6" s="17" t="n">
        <v>-3.94627341347341</v>
      </c>
      <c r="H6" s="89" t="s">
        <v>568</v>
      </c>
      <c r="I6" s="90" t="s">
        <v>1335</v>
      </c>
      <c r="J6" s="91"/>
      <c r="K6" s="91"/>
    </row>
    <row r="7" customFormat="false" ht="16" hidden="false" customHeight="false" outlineLevel="0" collapsed="false">
      <c r="D7" s="87"/>
      <c r="E7" s="87"/>
      <c r="F7" s="88" t="n">
        <v>56130</v>
      </c>
      <c r="G7" s="17" t="n">
        <v>-1.88973804260616</v>
      </c>
      <c r="H7" s="89" t="s">
        <v>358</v>
      </c>
      <c r="I7" s="90" t="s">
        <v>1336</v>
      </c>
      <c r="J7" s="91"/>
      <c r="K7" s="91"/>
    </row>
    <row r="8" customFormat="false" ht="16" hidden="false" customHeight="false" outlineLevel="0" collapsed="false">
      <c r="D8" s="87"/>
      <c r="E8" s="87"/>
      <c r="F8" s="88" t="n">
        <v>1009</v>
      </c>
      <c r="G8" s="17" t="n">
        <v>2.47138497227959</v>
      </c>
      <c r="H8" s="89" t="s">
        <v>105</v>
      </c>
      <c r="I8" s="90" t="s">
        <v>1337</v>
      </c>
      <c r="J8" s="91"/>
      <c r="K8" s="91"/>
    </row>
    <row r="9" customFormat="false" ht="15" hidden="false" customHeight="false" outlineLevel="0" collapsed="false">
      <c r="G9" s="17"/>
      <c r="I9" s="90"/>
      <c r="J9" s="91"/>
      <c r="K9" s="91"/>
    </row>
    <row r="10" customFormat="false" ht="15" hidden="false" customHeight="false" outlineLevel="0" collapsed="false">
      <c r="G10" s="17"/>
      <c r="I10" s="90"/>
      <c r="J10" s="91"/>
      <c r="K10" s="91"/>
    </row>
    <row r="11" customFormat="false" ht="16" hidden="false" customHeight="false" outlineLevel="0" collapsed="false">
      <c r="B11" s="86"/>
      <c r="C11" s="20" t="s">
        <v>1338</v>
      </c>
      <c r="G11" s="17"/>
      <c r="I11" s="90"/>
      <c r="J11" s="91"/>
      <c r="K11" s="91"/>
    </row>
    <row r="12" customFormat="false" ht="15" hidden="false" customHeight="false" outlineLevel="0" collapsed="false">
      <c r="F12" s="26" t="n">
        <v>4684</v>
      </c>
      <c r="G12" s="17" t="n">
        <v>-2.253</v>
      </c>
      <c r="H12" s="52" t="s">
        <v>417</v>
      </c>
      <c r="I12" s="90" t="s">
        <v>1339</v>
      </c>
      <c r="J12" s="91"/>
      <c r="K12" s="91"/>
    </row>
    <row r="13" customFormat="false" ht="15" hidden="false" customHeight="false" outlineLevel="0" collapsed="false">
      <c r="F13" s="26" t="n">
        <v>3133</v>
      </c>
      <c r="G13" s="17" t="n">
        <v>2.17</v>
      </c>
      <c r="H13" s="52" t="s">
        <v>491</v>
      </c>
      <c r="I13" s="90" t="s">
        <v>1340</v>
      </c>
      <c r="J13" s="91"/>
      <c r="K13" s="91"/>
    </row>
    <row r="14" customFormat="false" ht="16" hidden="false" customHeight="false" outlineLevel="0" collapsed="false">
      <c r="E14" s="92"/>
      <c r="F14" s="22" t="n">
        <v>3106</v>
      </c>
      <c r="G14" s="17" t="n">
        <v>2.589</v>
      </c>
      <c r="H14" s="53" t="s">
        <v>1341</v>
      </c>
      <c r="I14" s="90" t="s">
        <v>1342</v>
      </c>
      <c r="J14" s="91"/>
      <c r="K14" s="91"/>
    </row>
    <row r="15" customFormat="false" ht="16" hidden="false" customHeight="false" outlineLevel="0" collapsed="false">
      <c r="E15" s="93"/>
      <c r="F15" s="94" t="n">
        <v>285704</v>
      </c>
      <c r="G15" s="17" t="n">
        <v>2.888</v>
      </c>
      <c r="H15" s="95" t="s">
        <v>548</v>
      </c>
      <c r="I15" s="90" t="s">
        <v>1343</v>
      </c>
      <c r="J15" s="91"/>
      <c r="K15" s="91"/>
    </row>
    <row r="16" customFormat="false" ht="16" hidden="false" customHeight="false" outlineLevel="0" collapsed="false">
      <c r="C16" s="20" t="s">
        <v>1344</v>
      </c>
      <c r="G16" s="17"/>
      <c r="I16" s="90"/>
      <c r="J16" s="91"/>
      <c r="K16" s="91"/>
    </row>
    <row r="17" customFormat="false" ht="16" hidden="false" customHeight="false" outlineLevel="0" collapsed="false">
      <c r="D17" s="87"/>
      <c r="E17" s="87"/>
      <c r="F17" s="88" t="n">
        <v>53340</v>
      </c>
      <c r="G17" s="17" t="n">
        <v>-1.73744702366301</v>
      </c>
      <c r="H17" s="89" t="s">
        <v>788</v>
      </c>
      <c r="I17" s="90" t="s">
        <v>1345</v>
      </c>
      <c r="J17" s="91"/>
      <c r="K17" s="91"/>
    </row>
    <row r="18" customFormat="false" ht="16" hidden="false" customHeight="false" outlineLevel="0" collapsed="false">
      <c r="D18" s="87"/>
      <c r="E18" s="87"/>
      <c r="F18" s="88" t="n">
        <v>1525</v>
      </c>
      <c r="G18" s="17" t="n">
        <v>8.66703282344729</v>
      </c>
      <c r="H18" s="89" t="s">
        <v>20</v>
      </c>
      <c r="I18" s="90" t="s">
        <v>1346</v>
      </c>
      <c r="J18" s="91"/>
      <c r="K18" s="91"/>
    </row>
    <row r="19" customFormat="false" ht="16" hidden="false" customHeight="false" outlineLevel="0" collapsed="false">
      <c r="D19" s="87"/>
      <c r="E19" s="87"/>
      <c r="F19" s="88"/>
      <c r="G19" s="17"/>
      <c r="H19" s="89"/>
      <c r="I19" s="90"/>
      <c r="J19" s="91"/>
      <c r="K19" s="91"/>
    </row>
    <row r="20" customFormat="false" ht="18" hidden="false" customHeight="false" outlineLevel="0" collapsed="false">
      <c r="A20" s="96"/>
      <c r="C20" s="20" t="s">
        <v>1347</v>
      </c>
      <c r="D20" s="87"/>
      <c r="E20" s="87"/>
      <c r="F20" s="88"/>
      <c r="G20" s="17"/>
      <c r="H20" s="89"/>
      <c r="I20" s="90"/>
      <c r="J20" s="91"/>
      <c r="K20" s="91"/>
    </row>
    <row r="21" customFormat="false" ht="18" hidden="false" customHeight="false" outlineLevel="0" collapsed="false">
      <c r="A21" s="96"/>
      <c r="D21" s="20"/>
      <c r="F21" s="26" t="n">
        <v>4628</v>
      </c>
      <c r="G21" s="17" t="n">
        <v>1.88</v>
      </c>
      <c r="H21" s="52" t="s">
        <v>599</v>
      </c>
      <c r="I21" s="90" t="s">
        <v>1306</v>
      </c>
      <c r="J21" s="91"/>
      <c r="K21" s="91"/>
    </row>
    <row r="22" customFormat="false" ht="18" hidden="false" customHeight="false" outlineLevel="0" collapsed="false">
      <c r="A22" s="96"/>
      <c r="D22" s="20"/>
      <c r="F22" s="94" t="n">
        <v>7422</v>
      </c>
      <c r="G22" s="17" t="n">
        <v>2.276</v>
      </c>
      <c r="H22" s="95" t="s">
        <v>24</v>
      </c>
      <c r="I22" s="90" t="s">
        <v>1348</v>
      </c>
      <c r="J22" s="91"/>
      <c r="K22" s="91"/>
    </row>
    <row r="23" customFormat="false" ht="16" hidden="false" customHeight="false" outlineLevel="0" collapsed="false">
      <c r="E23" s="92"/>
      <c r="F23" s="22" t="n">
        <v>51776</v>
      </c>
      <c r="G23" s="17" t="n">
        <v>2.522</v>
      </c>
      <c r="H23" s="53" t="s">
        <v>201</v>
      </c>
      <c r="I23" s="90" t="s">
        <v>1349</v>
      </c>
      <c r="J23" s="91"/>
      <c r="K23" s="91"/>
    </row>
    <row r="24" customFormat="false" ht="18" hidden="false" customHeight="false" outlineLevel="0" collapsed="false">
      <c r="A24" s="96"/>
      <c r="D24" s="20"/>
      <c r="E24" s="97"/>
      <c r="F24" s="94" t="n">
        <v>10371</v>
      </c>
      <c r="G24" s="17" t="n">
        <v>2.883</v>
      </c>
      <c r="H24" s="98" t="s">
        <v>370</v>
      </c>
      <c r="I24" s="90" t="s">
        <v>1350</v>
      </c>
      <c r="J24" s="91"/>
      <c r="K24" s="91"/>
    </row>
    <row r="25" customFormat="false" ht="16" hidden="false" customHeight="false" outlineLevel="0" collapsed="false">
      <c r="E25" s="93"/>
      <c r="F25" s="58" t="n">
        <v>7903</v>
      </c>
      <c r="G25" s="17" t="n">
        <v>3.943</v>
      </c>
      <c r="H25" s="59" t="s">
        <v>38</v>
      </c>
      <c r="I25" s="90" t="s">
        <v>1351</v>
      </c>
      <c r="J25" s="91"/>
      <c r="K25" s="91"/>
    </row>
    <row r="26" customFormat="false" ht="18" hidden="false" customHeight="false" outlineLevel="0" collapsed="false">
      <c r="A26" s="99"/>
      <c r="B26" s="100"/>
      <c r="C26" s="97"/>
      <c r="D26" s="97"/>
      <c r="E26" s="101"/>
      <c r="F26" s="102" t="n">
        <v>55801</v>
      </c>
      <c r="G26" s="17" t="n">
        <v>7.62158583478752</v>
      </c>
      <c r="H26" s="89" t="s">
        <v>12</v>
      </c>
      <c r="I26" s="90" t="s">
        <v>1352</v>
      </c>
      <c r="J26" s="91"/>
      <c r="K26" s="91"/>
    </row>
    <row r="27" customFormat="false" ht="16" hidden="false" customHeight="false" outlineLevel="0" collapsed="false">
      <c r="D27" s="87"/>
      <c r="E27" s="92"/>
      <c r="F27" s="22"/>
      <c r="G27" s="17"/>
      <c r="H27" s="53"/>
      <c r="I27" s="90"/>
      <c r="J27" s="91"/>
      <c r="K27" s="91"/>
    </row>
    <row r="28" customFormat="false" ht="16" hidden="false" customHeight="false" outlineLevel="0" collapsed="false">
      <c r="D28" s="101"/>
      <c r="E28" s="87"/>
      <c r="F28" s="88"/>
      <c r="G28" s="17"/>
      <c r="H28" s="89"/>
      <c r="I28" s="90"/>
      <c r="J28" s="91"/>
      <c r="K28" s="91"/>
    </row>
    <row r="29" customFormat="false" ht="15" hidden="false" customHeight="false" outlineLevel="0" collapsed="false">
      <c r="G29" s="17"/>
      <c r="I29" s="90"/>
      <c r="J29" s="91"/>
      <c r="K29" s="91"/>
    </row>
    <row r="30" customFormat="false" ht="18" hidden="false" customHeight="false" outlineLevel="0" collapsed="false">
      <c r="A30" s="19" t="s">
        <v>1353</v>
      </c>
      <c r="G30" s="17"/>
      <c r="I30" s="90"/>
      <c r="J30" s="91"/>
      <c r="K30" s="91"/>
    </row>
    <row r="31" customFormat="false" ht="16" hidden="false" customHeight="false" outlineLevel="0" collapsed="false">
      <c r="B31" s="44" t="s">
        <v>1354</v>
      </c>
      <c r="G31" s="17"/>
      <c r="I31" s="90"/>
      <c r="J31" s="91"/>
      <c r="K31" s="91"/>
    </row>
    <row r="32" customFormat="false" ht="16" hidden="false" customHeight="false" outlineLevel="0" collapsed="false">
      <c r="D32" s="92"/>
      <c r="E32" s="103"/>
      <c r="F32" s="58" t="n">
        <v>949</v>
      </c>
      <c r="G32" s="17" t="n">
        <v>-3.174</v>
      </c>
      <c r="H32" s="59" t="s">
        <v>203</v>
      </c>
      <c r="I32" s="90" t="s">
        <v>1355</v>
      </c>
      <c r="J32" s="91"/>
      <c r="K32" s="91"/>
    </row>
    <row r="33" customFormat="false" ht="16" hidden="false" customHeight="false" outlineLevel="0" collapsed="false">
      <c r="D33" s="87"/>
      <c r="E33" s="87"/>
      <c r="F33" s="88" t="n">
        <v>3655</v>
      </c>
      <c r="G33" s="17" t="n">
        <v>-2.11563304838775</v>
      </c>
      <c r="H33" s="89" t="s">
        <v>907</v>
      </c>
      <c r="I33" s="90" t="s">
        <v>1356</v>
      </c>
      <c r="J33" s="91"/>
      <c r="K33" s="91"/>
    </row>
    <row r="34" customFormat="false" ht="16" hidden="false" customHeight="false" outlineLevel="0" collapsed="false">
      <c r="D34" s="92"/>
      <c r="E34" s="103"/>
      <c r="F34" s="58" t="n">
        <v>8639</v>
      </c>
      <c r="G34" s="17" t="n">
        <v>-2.097</v>
      </c>
      <c r="H34" s="59" t="s">
        <v>184</v>
      </c>
      <c r="I34" s="90" t="s">
        <v>1357</v>
      </c>
      <c r="J34" s="91"/>
      <c r="K34" s="91"/>
    </row>
    <row r="35" customFormat="false" ht="16" hidden="false" customHeight="false" outlineLevel="0" collapsed="false">
      <c r="D35" s="104"/>
      <c r="E35" s="104"/>
      <c r="F35" s="40" t="n">
        <v>1464</v>
      </c>
      <c r="G35" s="17" t="n">
        <v>-2.06648092960675</v>
      </c>
      <c r="H35" s="42" t="s">
        <v>755</v>
      </c>
      <c r="I35" s="90" t="s">
        <v>1358</v>
      </c>
      <c r="J35" s="91"/>
      <c r="K35" s="91"/>
    </row>
    <row r="36" s="1" customFormat="true" ht="18" hidden="false" customHeight="false" outlineLevel="0" collapsed="false">
      <c r="A36" s="105"/>
      <c r="B36" s="44"/>
      <c r="C36" s="44"/>
      <c r="D36" s="104"/>
      <c r="E36" s="104"/>
      <c r="F36" s="40" t="n">
        <v>8082</v>
      </c>
      <c r="G36" s="17" t="n">
        <v>-1.68696010910503</v>
      </c>
      <c r="H36" s="42" t="s">
        <v>672</v>
      </c>
      <c r="I36" s="90" t="s">
        <v>1359</v>
      </c>
      <c r="J36" s="91"/>
      <c r="K36" s="91"/>
    </row>
    <row r="37" customFormat="false" ht="16" hidden="false" customHeight="false" outlineLevel="0" collapsed="false">
      <c r="D37" s="101"/>
      <c r="E37" s="87"/>
      <c r="F37" s="88" t="n">
        <v>960</v>
      </c>
      <c r="G37" s="17" t="n">
        <v>2.18229449173744</v>
      </c>
      <c r="H37" s="89" t="s">
        <v>128</v>
      </c>
      <c r="I37" s="90" t="s">
        <v>1360</v>
      </c>
      <c r="J37" s="91"/>
      <c r="K37" s="91"/>
    </row>
    <row r="38" customFormat="false" ht="16" hidden="false" customHeight="false" outlineLevel="0" collapsed="false">
      <c r="D38" s="101"/>
      <c r="E38" s="87"/>
      <c r="F38" s="88" t="n">
        <v>1948</v>
      </c>
      <c r="G38" s="17" t="n">
        <v>2.34522904482772</v>
      </c>
      <c r="H38" s="89" t="s">
        <v>912</v>
      </c>
      <c r="I38" s="90" t="s">
        <v>1361</v>
      </c>
      <c r="J38" s="91"/>
      <c r="K38" s="91"/>
    </row>
    <row r="39" s="1" customFormat="true" ht="18" hidden="false" customHeight="false" outlineLevel="0" collapsed="false">
      <c r="A39" s="105"/>
      <c r="B39" s="44"/>
      <c r="C39" s="44"/>
      <c r="D39" s="92"/>
      <c r="E39" s="103"/>
      <c r="F39" s="58" t="n">
        <v>5067</v>
      </c>
      <c r="G39" s="17" t="n">
        <v>3.371</v>
      </c>
      <c r="H39" s="59" t="s">
        <v>101</v>
      </c>
      <c r="I39" s="90" t="s">
        <v>1362</v>
      </c>
      <c r="J39" s="91"/>
      <c r="K39" s="91"/>
    </row>
    <row r="40" s="1" customFormat="true" ht="18" hidden="false" customHeight="false" outlineLevel="0" collapsed="false">
      <c r="A40" s="105"/>
      <c r="B40" s="44"/>
      <c r="C40" s="44"/>
      <c r="D40" s="104"/>
      <c r="E40" s="104"/>
      <c r="F40" s="40" t="n">
        <v>8842</v>
      </c>
      <c r="G40" s="17" t="n">
        <v>3.64770576464952</v>
      </c>
      <c r="H40" s="42" t="s">
        <v>66</v>
      </c>
      <c r="I40" s="90" t="s">
        <v>1363</v>
      </c>
      <c r="J40" s="91"/>
      <c r="K40" s="91"/>
    </row>
    <row r="41" customFormat="false" ht="16" hidden="false" customHeight="false" outlineLevel="0" collapsed="false">
      <c r="D41" s="101"/>
      <c r="E41" s="87"/>
      <c r="F41" s="88" t="n">
        <v>3679</v>
      </c>
      <c r="G41" s="17" t="n">
        <v>3.84445666533769</v>
      </c>
      <c r="H41" s="89" t="s">
        <v>705</v>
      </c>
      <c r="I41" s="90" t="s">
        <v>1364</v>
      </c>
      <c r="J41" s="91"/>
      <c r="K41" s="91"/>
    </row>
    <row r="42" customFormat="false" ht="18" hidden="false" customHeight="false" outlineLevel="0" collapsed="false">
      <c r="A42" s="96"/>
      <c r="B42" s="44" t="s">
        <v>1347</v>
      </c>
      <c r="G42" s="17"/>
      <c r="I42" s="90"/>
      <c r="J42" s="91"/>
      <c r="K42" s="91"/>
    </row>
    <row r="43" customFormat="false" ht="16" hidden="false" customHeight="false" outlineLevel="0" collapsed="false">
      <c r="D43" s="92"/>
      <c r="E43" s="103"/>
      <c r="F43" s="58" t="n">
        <v>5104</v>
      </c>
      <c r="G43" s="17" t="n">
        <v>-4.802</v>
      </c>
      <c r="H43" s="59" t="s">
        <v>95</v>
      </c>
      <c r="I43" s="53" t="s">
        <v>1365</v>
      </c>
      <c r="J43" s="91"/>
      <c r="K43" s="91"/>
    </row>
    <row r="44" customFormat="false" ht="16" hidden="false" customHeight="false" outlineLevel="0" collapsed="false">
      <c r="E44" s="93"/>
      <c r="F44" s="94" t="n">
        <v>2533</v>
      </c>
      <c r="G44" s="17" t="n">
        <v>-2.843</v>
      </c>
      <c r="H44" s="95" t="s">
        <v>607</v>
      </c>
      <c r="I44" s="90" t="s">
        <v>1299</v>
      </c>
      <c r="J44" s="91"/>
      <c r="K44" s="91"/>
    </row>
    <row r="45" customFormat="false" ht="16" hidden="false" customHeight="false" outlineLevel="0" collapsed="false">
      <c r="D45" s="87"/>
      <c r="E45" s="87"/>
      <c r="F45" s="88" t="n">
        <v>397</v>
      </c>
      <c r="G45" s="17" t="n">
        <v>-2.39677008146064</v>
      </c>
      <c r="H45" s="89" t="s">
        <v>209</v>
      </c>
      <c r="I45" s="90" t="s">
        <v>1294</v>
      </c>
      <c r="J45" s="91"/>
      <c r="K45" s="91"/>
    </row>
    <row r="46" customFormat="false" ht="18" hidden="false" customHeight="false" outlineLevel="0" collapsed="false">
      <c r="A46" s="96"/>
      <c r="F46" s="26" t="n">
        <v>5599</v>
      </c>
      <c r="G46" s="17" t="n">
        <v>-2.017</v>
      </c>
      <c r="H46" s="52" t="s">
        <v>362</v>
      </c>
      <c r="I46" s="90" t="s">
        <v>1366</v>
      </c>
      <c r="J46" s="91"/>
      <c r="K46" s="91"/>
    </row>
    <row r="47" customFormat="false" ht="18" hidden="false" customHeight="false" outlineLevel="0" collapsed="false">
      <c r="A47" s="96"/>
      <c r="D47" s="101"/>
      <c r="E47" s="101"/>
      <c r="F47" s="106" t="n">
        <v>7791</v>
      </c>
      <c r="G47" s="17" t="n">
        <v>1.8892095871127</v>
      </c>
      <c r="H47" s="107" t="s">
        <v>837</v>
      </c>
      <c r="I47" s="90" t="s">
        <v>1367</v>
      </c>
      <c r="J47" s="91"/>
      <c r="K47" s="91"/>
    </row>
    <row r="48" customFormat="false" ht="18" hidden="false" customHeight="false" outlineLevel="0" collapsed="false">
      <c r="A48" s="96"/>
      <c r="E48" s="93"/>
      <c r="F48" s="94" t="n">
        <v>1191</v>
      </c>
      <c r="G48" s="17" t="n">
        <v>1.979</v>
      </c>
      <c r="H48" s="95" t="s">
        <v>811</v>
      </c>
      <c r="I48" s="90" t="s">
        <v>1368</v>
      </c>
      <c r="J48" s="91"/>
      <c r="K48" s="91"/>
    </row>
    <row r="49" customFormat="false" ht="16" hidden="false" customHeight="false" outlineLevel="0" collapsed="false">
      <c r="E49" s="103"/>
      <c r="F49" s="58" t="n">
        <v>10098</v>
      </c>
      <c r="G49" s="17" t="n">
        <v>2.06</v>
      </c>
      <c r="H49" s="59" t="s">
        <v>93</v>
      </c>
      <c r="I49" s="90" t="s">
        <v>1369</v>
      </c>
      <c r="J49" s="91"/>
      <c r="K49" s="91"/>
    </row>
    <row r="50" customFormat="false" ht="16" hidden="false" customHeight="false" outlineLevel="0" collapsed="false">
      <c r="D50" s="92"/>
      <c r="E50" s="103"/>
      <c r="F50" s="58" t="n">
        <v>334</v>
      </c>
      <c r="G50" s="17" t="n">
        <v>2.177</v>
      </c>
      <c r="H50" s="59" t="s">
        <v>616</v>
      </c>
      <c r="I50" s="90" t="s">
        <v>1370</v>
      </c>
      <c r="J50" s="91"/>
      <c r="K50" s="91"/>
    </row>
    <row r="51" customFormat="false" ht="16" hidden="false" customHeight="false" outlineLevel="0" collapsed="false">
      <c r="D51" s="69"/>
      <c r="E51" s="103"/>
      <c r="F51" s="58" t="n">
        <v>390</v>
      </c>
      <c r="G51" s="17" t="n">
        <v>2.366</v>
      </c>
      <c r="H51" s="59" t="s">
        <v>888</v>
      </c>
      <c r="I51" s="90" t="s">
        <v>1297</v>
      </c>
      <c r="J51" s="91"/>
      <c r="K51" s="91"/>
    </row>
    <row r="52" customFormat="false" ht="16" hidden="false" customHeight="false" outlineLevel="0" collapsed="false">
      <c r="E52" s="92"/>
      <c r="F52" s="22" t="n">
        <v>3725</v>
      </c>
      <c r="G52" s="17" t="n">
        <v>3.095</v>
      </c>
      <c r="H52" s="53" t="s">
        <v>645</v>
      </c>
      <c r="I52" s="90" t="s">
        <v>1371</v>
      </c>
      <c r="J52" s="91"/>
      <c r="K52" s="91"/>
    </row>
    <row r="53" customFormat="false" ht="16" hidden="false" customHeight="false" outlineLevel="0" collapsed="false">
      <c r="D53" s="101"/>
      <c r="E53" s="87"/>
      <c r="F53" s="88" t="n">
        <v>183</v>
      </c>
      <c r="G53" s="17" t="n">
        <v>3.43781014915537</v>
      </c>
      <c r="H53" s="89" t="s">
        <v>192</v>
      </c>
      <c r="I53" s="90" t="s">
        <v>1372</v>
      </c>
      <c r="J53" s="91"/>
      <c r="K53" s="91"/>
    </row>
    <row r="54" customFormat="false" ht="16" hidden="false" customHeight="false" outlineLevel="0" collapsed="false">
      <c r="E54" s="92"/>
      <c r="F54" s="22" t="n">
        <v>5295</v>
      </c>
      <c r="G54" s="17" t="n">
        <v>3.615</v>
      </c>
      <c r="H54" s="53" t="s">
        <v>243</v>
      </c>
      <c r="I54" s="90" t="s">
        <v>1373</v>
      </c>
      <c r="J54" s="91"/>
      <c r="K54" s="91"/>
    </row>
    <row r="55" customFormat="false" ht="16" hidden="false" customHeight="false" outlineLevel="0" collapsed="false">
      <c r="E55" s="69"/>
      <c r="F55" s="22"/>
      <c r="G55" s="108"/>
      <c r="H55" s="53"/>
      <c r="I55" s="90"/>
      <c r="J55" s="91"/>
      <c r="K55" s="91"/>
    </row>
  </sheetData>
  <conditionalFormatting sqref="G5:G54">
    <cfRule type="cellIs" priority="2" operator="lessThanOrEqual" aboveAverage="0" equalAverage="0" bottom="0" percent="0" rank="0" text="" dxfId="6">
      <formula>-1</formula>
    </cfRule>
    <cfRule type="cellIs" priority="3" operator="greaterThan" aboveAverage="0" equalAverage="0" bottom="0" percent="0" rank="0" text="" dxfId="7">
      <formula>1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0.66"/>
    <col collapsed="false" customWidth="true" hidden="false" outlineLevel="0" max="3" min="3" style="1" width="8.49"/>
    <col collapsed="false" customWidth="false" hidden="false" outlineLevel="0" max="4" min="4" style="1" width="10.82"/>
    <col collapsed="false" customWidth="true" hidden="false" outlineLevel="0" max="5" min="5" style="1" width="85.49"/>
    <col collapsed="false" customWidth="true" hidden="false" outlineLevel="0" max="6" min="6" style="1" width="255.66"/>
    <col collapsed="false" customWidth="false" hidden="false" outlineLevel="0" max="257" min="7" style="1" width="10.82"/>
  </cols>
  <sheetData>
    <row r="1" customFormat="false" ht="16" hidden="false" customHeight="false" outlineLevel="0" collapsed="false">
      <c r="A1" s="44" t="s">
        <v>1374</v>
      </c>
      <c r="F1" s="109" t="s">
        <v>1375</v>
      </c>
    </row>
    <row r="2" customFormat="false" ht="28.5" hidden="false" customHeight="true" outlineLevel="0" collapsed="false">
      <c r="B2" s="26" t="n">
        <v>2254</v>
      </c>
      <c r="C2" s="17" t="n">
        <v>-3.018</v>
      </c>
      <c r="D2" s="27" t="s">
        <v>149</v>
      </c>
      <c r="E2" s="28" t="s">
        <v>1376</v>
      </c>
      <c r="F2" s="110" t="s">
        <v>1377</v>
      </c>
      <c r="H2" s="111"/>
    </row>
    <row r="3" customFormat="false" ht="28.5" hidden="false" customHeight="true" outlineLevel="0" collapsed="false">
      <c r="B3" s="26" t="n">
        <v>5608</v>
      </c>
      <c r="C3" s="17" t="n">
        <v>-2.508</v>
      </c>
      <c r="D3" s="27" t="s">
        <v>676</v>
      </c>
      <c r="E3" s="28" t="s">
        <v>1378</v>
      </c>
      <c r="F3" s="110" t="s">
        <v>1379</v>
      </c>
      <c r="H3" s="111"/>
    </row>
    <row r="4" customFormat="false" ht="28.5" hidden="false" customHeight="true" outlineLevel="0" collapsed="false">
      <c r="B4" s="26" t="n">
        <v>5336</v>
      </c>
      <c r="C4" s="17" t="n">
        <v>-2.207</v>
      </c>
      <c r="D4" s="27" t="s">
        <v>405</v>
      </c>
      <c r="E4" s="28" t="s">
        <v>1380</v>
      </c>
      <c r="F4" s="110" t="s">
        <v>1381</v>
      </c>
      <c r="H4" s="111"/>
      <c r="J4" s="111"/>
    </row>
    <row r="5" customFormat="false" ht="28.5" hidden="false" customHeight="true" outlineLevel="0" collapsed="false">
      <c r="B5" s="26" t="n">
        <v>5599</v>
      </c>
      <c r="C5" s="17" t="n">
        <v>-2.017</v>
      </c>
      <c r="D5" s="27" t="s">
        <v>362</v>
      </c>
      <c r="E5" s="28" t="s">
        <v>1382</v>
      </c>
      <c r="F5" s="110" t="s">
        <v>1383</v>
      </c>
      <c r="H5" s="111"/>
      <c r="J5" s="111"/>
    </row>
    <row r="6" customFormat="false" ht="28.5" hidden="false" customHeight="true" outlineLevel="0" collapsed="false">
      <c r="B6" s="26" t="n">
        <v>2260</v>
      </c>
      <c r="C6" s="17" t="n">
        <v>1.569</v>
      </c>
      <c r="D6" s="27" t="s">
        <v>502</v>
      </c>
      <c r="E6" s="28" t="s">
        <v>1384</v>
      </c>
      <c r="F6" s="110" t="s">
        <v>1385</v>
      </c>
      <c r="H6" s="111"/>
    </row>
    <row r="7" customFormat="false" ht="28.5" hidden="false" customHeight="true" outlineLevel="0" collapsed="false">
      <c r="B7" s="26" t="n">
        <v>55970</v>
      </c>
      <c r="C7" s="17" t="n">
        <v>1.833</v>
      </c>
      <c r="D7" s="27" t="s">
        <v>772</v>
      </c>
      <c r="E7" s="28" t="s">
        <v>1386</v>
      </c>
      <c r="F7" s="110" t="s">
        <v>1387</v>
      </c>
    </row>
    <row r="8" customFormat="false" ht="28.5" hidden="false" customHeight="true" outlineLevel="0" collapsed="false">
      <c r="B8" s="26" t="n">
        <v>2258</v>
      </c>
      <c r="C8" s="17" t="n">
        <v>1.863</v>
      </c>
      <c r="D8" s="27" t="s">
        <v>703</v>
      </c>
      <c r="E8" s="28" t="s">
        <v>1388</v>
      </c>
      <c r="F8" s="110" t="s">
        <v>1377</v>
      </c>
      <c r="H8" s="111"/>
    </row>
    <row r="9" customFormat="false" ht="28.5" hidden="false" customHeight="true" outlineLevel="0" collapsed="false">
      <c r="B9" s="26" t="n">
        <v>4217</v>
      </c>
      <c r="C9" s="17" t="n">
        <v>2.051</v>
      </c>
      <c r="D9" s="27" t="s">
        <v>537</v>
      </c>
      <c r="E9" s="28" t="s">
        <v>1389</v>
      </c>
      <c r="F9" s="110" t="s">
        <v>1390</v>
      </c>
      <c r="H9" s="111"/>
    </row>
    <row r="10" customFormat="false" ht="28.5" hidden="false" customHeight="true" outlineLevel="0" collapsed="false">
      <c r="B10" s="26" t="n">
        <v>1326</v>
      </c>
      <c r="C10" s="17" t="n">
        <v>2.26</v>
      </c>
      <c r="D10" s="27" t="s">
        <v>917</v>
      </c>
      <c r="E10" s="28" t="s">
        <v>1391</v>
      </c>
      <c r="F10" s="110" t="s">
        <v>1392</v>
      </c>
      <c r="H10" s="111"/>
    </row>
    <row r="11" customFormat="false" ht="28.5" hidden="false" customHeight="true" outlineLevel="0" collapsed="false">
      <c r="B11" s="26" t="n">
        <v>3303</v>
      </c>
      <c r="C11" s="17" t="n">
        <v>2.352</v>
      </c>
      <c r="D11" s="27" t="s">
        <v>628</v>
      </c>
      <c r="E11" s="28" t="s">
        <v>1393</v>
      </c>
      <c r="F11" s="110" t="s">
        <v>1394</v>
      </c>
      <c r="H11" s="111"/>
      <c r="I11" s="111"/>
    </row>
    <row r="12" customFormat="false" ht="28.5" hidden="false" customHeight="true" outlineLevel="0" collapsed="false">
      <c r="B12" s="26" t="n">
        <v>7048</v>
      </c>
      <c r="C12" s="17" t="n">
        <v>2.444</v>
      </c>
      <c r="D12" s="27" t="s">
        <v>421</v>
      </c>
      <c r="E12" s="28" t="s">
        <v>1395</v>
      </c>
      <c r="F12" s="110" t="s">
        <v>1396</v>
      </c>
      <c r="H12" s="111"/>
    </row>
    <row r="13" customFormat="false" ht="28.5" hidden="false" customHeight="true" outlineLevel="0" collapsed="false">
      <c r="B13" s="26" t="n">
        <v>817</v>
      </c>
      <c r="C13" s="17" t="n">
        <v>2.506</v>
      </c>
      <c r="D13" s="27" t="s">
        <v>28</v>
      </c>
      <c r="E13" s="28" t="s">
        <v>1397</v>
      </c>
      <c r="F13" s="110" t="s">
        <v>1398</v>
      </c>
      <c r="H13" s="111"/>
    </row>
    <row r="14" customFormat="false" ht="28.5" hidden="false" customHeight="true" outlineLevel="0" collapsed="false">
      <c r="B14" s="26" t="n">
        <v>51776</v>
      </c>
      <c r="C14" s="17" t="n">
        <v>2.522</v>
      </c>
      <c r="D14" s="27" t="s">
        <v>201</v>
      </c>
      <c r="E14" s="28" t="s">
        <v>1399</v>
      </c>
      <c r="F14" s="110" t="s">
        <v>1400</v>
      </c>
      <c r="H14" s="111"/>
    </row>
    <row r="15" customFormat="false" ht="28.5" hidden="false" customHeight="true" outlineLevel="0" collapsed="false">
      <c r="B15" s="26" t="n">
        <v>3725</v>
      </c>
      <c r="C15" s="17" t="n">
        <v>3.095</v>
      </c>
      <c r="D15" s="27" t="s">
        <v>645</v>
      </c>
      <c r="E15" s="28" t="s">
        <v>1401</v>
      </c>
      <c r="F15" s="110" t="s">
        <v>1402</v>
      </c>
      <c r="H15" s="111"/>
      <c r="J15" s="111"/>
    </row>
    <row r="16" customFormat="false" ht="28.5" hidden="false" customHeight="true" outlineLevel="0" collapsed="false">
      <c r="B16" s="26" t="n">
        <v>1848</v>
      </c>
      <c r="C16" s="17" t="n">
        <v>3.327</v>
      </c>
      <c r="D16" s="27" t="s">
        <v>112</v>
      </c>
      <c r="E16" s="28" t="s">
        <v>1403</v>
      </c>
      <c r="F16" s="110" t="s">
        <v>1390</v>
      </c>
      <c r="H16" s="111"/>
    </row>
    <row r="17" customFormat="false" ht="45" hidden="false" customHeight="false" outlineLevel="0" collapsed="false">
      <c r="B17" s="26" t="n">
        <v>5295</v>
      </c>
      <c r="C17" s="17" t="n">
        <v>3.615</v>
      </c>
      <c r="D17" s="27" t="s">
        <v>243</v>
      </c>
      <c r="E17" s="28" t="s">
        <v>1404</v>
      </c>
      <c r="F17" s="110" t="s">
        <v>1405</v>
      </c>
      <c r="H17" s="111"/>
      <c r="I17" s="111"/>
      <c r="J17" s="111"/>
    </row>
    <row r="18" s="116" customFormat="true" ht="16" hidden="false" customHeight="false" outlineLevel="0" collapsed="false">
      <c r="A18" s="112"/>
      <c r="B18" s="113"/>
      <c r="C18" s="17"/>
      <c r="D18" s="114"/>
      <c r="E18" s="115"/>
      <c r="F18" s="110"/>
    </row>
    <row r="19" s="116" customFormat="true" ht="16" hidden="false" customHeight="false" outlineLevel="0" collapsed="false">
      <c r="A19" s="112" t="s">
        <v>1406</v>
      </c>
      <c r="B19" s="113"/>
      <c r="C19" s="17"/>
      <c r="D19" s="114"/>
      <c r="E19" s="115"/>
      <c r="F19" s="110"/>
    </row>
    <row r="20" customFormat="false" ht="30" hidden="false" customHeight="false" outlineLevel="0" collapsed="false">
      <c r="B20" s="26" t="n">
        <v>5599</v>
      </c>
      <c r="C20" s="17" t="n">
        <v>-2.017</v>
      </c>
      <c r="D20" s="27" t="s">
        <v>362</v>
      </c>
      <c r="E20" s="28" t="s">
        <v>1382</v>
      </c>
      <c r="F20" s="110" t="s">
        <v>1383</v>
      </c>
      <c r="H20" s="111"/>
      <c r="J20" s="111"/>
    </row>
    <row r="21" customFormat="false" ht="15" hidden="false" customHeight="false" outlineLevel="0" collapsed="false">
      <c r="B21" s="26" t="n">
        <v>5332</v>
      </c>
      <c r="C21" s="17" t="n">
        <v>-1.683</v>
      </c>
      <c r="D21" s="27" t="s">
        <v>747</v>
      </c>
      <c r="E21" s="28" t="s">
        <v>1407</v>
      </c>
      <c r="F21" s="110" t="s">
        <v>1408</v>
      </c>
      <c r="H21" s="111"/>
      <c r="J21" s="111"/>
    </row>
    <row r="22" customFormat="false" ht="30" hidden="false" customHeight="false" outlineLevel="0" collapsed="false">
      <c r="B22" s="26" t="n">
        <v>595</v>
      </c>
      <c r="C22" s="17" t="n">
        <v>1.813</v>
      </c>
      <c r="D22" s="27" t="s">
        <v>529</v>
      </c>
      <c r="E22" s="28" t="s">
        <v>1409</v>
      </c>
      <c r="F22" s="110" t="s">
        <v>1410</v>
      </c>
      <c r="H22" s="111"/>
      <c r="J22" s="111"/>
    </row>
    <row r="23" customFormat="false" ht="15" hidden="false" customHeight="false" outlineLevel="0" collapsed="false">
      <c r="B23" s="26" t="n">
        <v>817</v>
      </c>
      <c r="C23" s="17" t="n">
        <v>2.506</v>
      </c>
      <c r="D23" s="27" t="s">
        <v>28</v>
      </c>
      <c r="E23" s="28" t="s">
        <v>1397</v>
      </c>
      <c r="F23" s="110" t="s">
        <v>1398</v>
      </c>
      <c r="H23" s="111"/>
    </row>
    <row r="24" customFormat="false" ht="30" hidden="false" customHeight="false" outlineLevel="0" collapsed="false">
      <c r="B24" s="26" t="n">
        <v>3725</v>
      </c>
      <c r="C24" s="17" t="n">
        <v>3.095</v>
      </c>
      <c r="D24" s="27" t="s">
        <v>645</v>
      </c>
      <c r="E24" s="28" t="s">
        <v>1401</v>
      </c>
      <c r="F24" s="110" t="s">
        <v>1402</v>
      </c>
      <c r="H24" s="111"/>
      <c r="J24" s="111"/>
    </row>
    <row r="25" customFormat="false" ht="15" hidden="false" customHeight="false" outlineLevel="0" collapsed="false">
      <c r="B25" s="26" t="n">
        <v>22943</v>
      </c>
      <c r="C25" s="17" t="n">
        <v>3.446</v>
      </c>
      <c r="D25" s="27" t="s">
        <v>614</v>
      </c>
      <c r="E25" s="28" t="s">
        <v>1411</v>
      </c>
      <c r="F25" s="110" t="s">
        <v>1412</v>
      </c>
      <c r="H25" s="111"/>
    </row>
    <row r="26" customFormat="false" ht="15" hidden="false" customHeight="false" outlineLevel="0" collapsed="false">
      <c r="C26" s="17"/>
      <c r="F26" s="110"/>
      <c r="H26" s="111"/>
    </row>
    <row r="27" customFormat="false" ht="16" hidden="false" customHeight="false" outlineLevel="0" collapsed="false">
      <c r="A27" s="44" t="s">
        <v>1413</v>
      </c>
      <c r="C27" s="17"/>
      <c r="F27" s="110"/>
    </row>
    <row r="28" customFormat="false" ht="15" hidden="false" customHeight="false" outlineLevel="0" collapsed="false">
      <c r="B28" s="26" t="n">
        <v>64399</v>
      </c>
      <c r="C28" s="17" t="n">
        <v>-3.21</v>
      </c>
      <c r="D28" s="27" t="s">
        <v>6</v>
      </c>
      <c r="E28" s="28" t="s">
        <v>1414</v>
      </c>
      <c r="F28" s="110" t="s">
        <v>1415</v>
      </c>
      <c r="H28" s="111"/>
    </row>
    <row r="29" customFormat="false" ht="15" hidden="false" customHeight="false" outlineLevel="0" collapsed="false">
      <c r="B29" s="26" t="n">
        <v>51715</v>
      </c>
      <c r="C29" s="17" t="n">
        <v>3.155</v>
      </c>
      <c r="D29" s="27" t="s">
        <v>572</v>
      </c>
      <c r="E29" s="28" t="s">
        <v>1416</v>
      </c>
      <c r="F29" s="110" t="s">
        <v>1417</v>
      </c>
      <c r="H29" s="111"/>
    </row>
    <row r="30" customFormat="false" ht="15" hidden="false" customHeight="false" outlineLevel="0" collapsed="false">
      <c r="C30" s="17"/>
      <c r="F30" s="110"/>
      <c r="H30" s="111"/>
    </row>
    <row r="31" customFormat="false" ht="16" hidden="false" customHeight="false" outlineLevel="0" collapsed="false">
      <c r="A31" s="44" t="s">
        <v>1418</v>
      </c>
      <c r="C31" s="17"/>
      <c r="F31" s="110"/>
    </row>
    <row r="32" customFormat="false" ht="15" hidden="false" customHeight="false" outlineLevel="0" collapsed="false">
      <c r="B32" s="26" t="n">
        <v>9241</v>
      </c>
      <c r="C32" s="17" t="n">
        <v>-3.972</v>
      </c>
      <c r="D32" s="27" t="s">
        <v>340</v>
      </c>
      <c r="E32" s="28" t="s">
        <v>1419</v>
      </c>
      <c r="F32" s="110" t="s">
        <v>1420</v>
      </c>
      <c r="H32" s="111"/>
    </row>
    <row r="33" customFormat="false" ht="15" hidden="false" customHeight="false" outlineLevel="0" collapsed="false">
      <c r="B33" s="26" t="n">
        <v>25884</v>
      </c>
      <c r="C33" s="17" t="n">
        <v>-6.45300457507667</v>
      </c>
      <c r="D33" s="117" t="s">
        <v>360</v>
      </c>
      <c r="E33" s="27" t="s">
        <v>1421</v>
      </c>
      <c r="F33" s="118"/>
      <c r="H33" s="111"/>
    </row>
    <row r="34" customFormat="false" ht="15" hidden="false" customHeight="false" outlineLevel="0" collapsed="false">
      <c r="C34" s="17"/>
      <c r="F34" s="118"/>
      <c r="H34" s="111"/>
    </row>
    <row r="35" customFormat="false" ht="16" hidden="false" customHeight="false" outlineLevel="0" collapsed="false">
      <c r="A35" s="119"/>
      <c r="B35" s="29" t="n">
        <v>1191</v>
      </c>
      <c r="C35" s="17" t="s">
        <v>1422</v>
      </c>
      <c r="D35" s="30" t="s">
        <v>811</v>
      </c>
      <c r="E35" s="30" t="s">
        <v>1423</v>
      </c>
      <c r="F35" s="10"/>
      <c r="G35" s="65"/>
      <c r="H35" s="120"/>
      <c r="I35" s="0"/>
      <c r="J35" s="12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B36" s="26" t="n">
        <v>3398</v>
      </c>
      <c r="C36" s="17" t="n">
        <v>2.273</v>
      </c>
      <c r="D36" s="27" t="s">
        <v>436</v>
      </c>
      <c r="E36" s="28" t="s">
        <v>1424</v>
      </c>
      <c r="F36" s="110" t="s">
        <v>1420</v>
      </c>
      <c r="H36" s="111"/>
    </row>
    <row r="37" customFormat="false" ht="15" hidden="false" customHeight="false" outlineLevel="0" collapsed="false">
      <c r="B37" s="26" t="n">
        <v>7048</v>
      </c>
      <c r="C37" s="17" t="n">
        <v>2.444</v>
      </c>
      <c r="D37" s="27" t="s">
        <v>421</v>
      </c>
      <c r="E37" s="28" t="s">
        <v>1395</v>
      </c>
      <c r="F37" s="110" t="s">
        <v>1396</v>
      </c>
      <c r="H37" s="111"/>
    </row>
    <row r="38" customFormat="false" ht="15" hidden="false" customHeight="false" outlineLevel="0" collapsed="false">
      <c r="B38" s="26" t="n">
        <v>3399</v>
      </c>
      <c r="C38" s="17" t="n">
        <v>2.951</v>
      </c>
      <c r="D38" s="27" t="s">
        <v>798</v>
      </c>
      <c r="E38" s="28" t="s">
        <v>1425</v>
      </c>
      <c r="F38" s="110" t="s">
        <v>1420</v>
      </c>
    </row>
    <row r="39" customFormat="false" ht="15" hidden="false" customHeight="false" outlineLevel="0" collapsed="false">
      <c r="C39" s="17"/>
      <c r="F39" s="110"/>
    </row>
    <row r="40" customFormat="false" ht="16" hidden="false" customHeight="false" outlineLevel="0" collapsed="false">
      <c r="A40" s="44" t="s">
        <v>1426</v>
      </c>
      <c r="C40" s="17"/>
      <c r="F40" s="110"/>
    </row>
    <row r="41" customFormat="false" ht="30" hidden="false" customHeight="false" outlineLevel="0" collapsed="false">
      <c r="B41" s="26" t="n">
        <v>5336</v>
      </c>
      <c r="C41" s="17" t="n">
        <v>-2.207</v>
      </c>
      <c r="D41" s="27" t="s">
        <v>405</v>
      </c>
      <c r="E41" s="28" t="s">
        <v>1380</v>
      </c>
      <c r="F41" s="110" t="s">
        <v>1381</v>
      </c>
      <c r="H41" s="111"/>
      <c r="J41" s="111"/>
    </row>
    <row r="42" customFormat="false" ht="15" hidden="false" customHeight="false" outlineLevel="0" collapsed="false">
      <c r="B42" s="26" t="n">
        <v>7422</v>
      </c>
      <c r="C42" s="17" t="n">
        <v>2.276</v>
      </c>
      <c r="D42" s="27" t="s">
        <v>24</v>
      </c>
      <c r="E42" s="28" t="s">
        <v>1427</v>
      </c>
      <c r="F42" s="110" t="s">
        <v>1428</v>
      </c>
      <c r="H42" s="111"/>
    </row>
    <row r="43" customFormat="false" ht="45" hidden="false" customHeight="false" outlineLevel="0" collapsed="false">
      <c r="B43" s="26" t="n">
        <v>5295</v>
      </c>
      <c r="C43" s="17" t="n">
        <v>3.615</v>
      </c>
      <c r="D43" s="27" t="s">
        <v>243</v>
      </c>
      <c r="E43" s="28" t="s">
        <v>1404</v>
      </c>
      <c r="F43" s="110" t="s">
        <v>1405</v>
      </c>
      <c r="H43" s="111"/>
      <c r="I43" s="111"/>
      <c r="J43" s="111"/>
    </row>
    <row r="44" customFormat="false" ht="16" hidden="false" customHeight="false" outlineLevel="0" collapsed="false">
      <c r="A44" s="121"/>
      <c r="B44" s="122" t="n">
        <v>285</v>
      </c>
      <c r="C44" s="17" t="n">
        <v>-2.64294348643641</v>
      </c>
      <c r="D44" s="117" t="s">
        <v>407</v>
      </c>
      <c r="E44" s="123"/>
      <c r="F44" s="27"/>
    </row>
    <row r="45" customFormat="false" ht="16" hidden="false" customHeight="false" outlineLevel="0" collapsed="false">
      <c r="A45" s="121"/>
      <c r="B45" s="122" t="n">
        <v>9068</v>
      </c>
      <c r="C45" s="17" t="n">
        <v>-2.55339146515965</v>
      </c>
      <c r="D45" s="117" t="s">
        <v>26</v>
      </c>
      <c r="E45" s="123"/>
      <c r="F45" s="27"/>
    </row>
    <row r="46" customFormat="false" ht="15" hidden="false" customHeight="false" outlineLevel="0" collapsed="false">
      <c r="C46" s="17"/>
      <c r="F46" s="110"/>
      <c r="H46" s="111"/>
      <c r="I46" s="111"/>
      <c r="J46" s="111"/>
    </row>
    <row r="47" customFormat="false" ht="16" hidden="false" customHeight="false" outlineLevel="0" collapsed="false">
      <c r="A47" s="44" t="s">
        <v>1429</v>
      </c>
      <c r="C47" s="17"/>
      <c r="F47" s="110"/>
    </row>
    <row r="48" customFormat="false" ht="30" hidden="false" customHeight="false" outlineLevel="0" collapsed="false">
      <c r="B48" s="26" t="n">
        <v>595</v>
      </c>
      <c r="C48" s="17" t="n">
        <v>1.813</v>
      </c>
      <c r="D48" s="27" t="s">
        <v>529</v>
      </c>
      <c r="E48" s="28" t="s">
        <v>1409</v>
      </c>
      <c r="F48" s="110" t="s">
        <v>1410</v>
      </c>
      <c r="H48" s="111"/>
      <c r="J48" s="111"/>
    </row>
    <row r="49" customFormat="false" ht="15" hidden="false" customHeight="false" outlineLevel="0" collapsed="false">
      <c r="B49" s="26" t="n">
        <v>3572</v>
      </c>
      <c r="C49" s="17" t="n">
        <v>2.022</v>
      </c>
      <c r="D49" s="27" t="s">
        <v>61</v>
      </c>
      <c r="E49" s="28" t="s">
        <v>1430</v>
      </c>
      <c r="F49" s="110" t="s">
        <v>1431</v>
      </c>
      <c r="H49" s="111"/>
      <c r="I49" s="111"/>
    </row>
    <row r="50" customFormat="false" ht="15" hidden="false" customHeight="false" outlineLevel="0" collapsed="false">
      <c r="B50" s="26" t="n">
        <v>9180</v>
      </c>
      <c r="C50" s="17" t="n">
        <v>2.662</v>
      </c>
      <c r="D50" s="27" t="s">
        <v>44</v>
      </c>
      <c r="E50" s="28" t="s">
        <v>1432</v>
      </c>
      <c r="F50" s="110" t="s">
        <v>1431</v>
      </c>
      <c r="H50" s="111"/>
    </row>
    <row r="51" customFormat="false" ht="45" hidden="false" customHeight="false" outlineLevel="0" collapsed="false">
      <c r="B51" s="26" t="n">
        <v>5295</v>
      </c>
      <c r="C51" s="17" t="n">
        <v>3.615</v>
      </c>
      <c r="D51" s="27" t="s">
        <v>243</v>
      </c>
      <c r="E51" s="28" t="s">
        <v>1404</v>
      </c>
      <c r="F51" s="110" t="s">
        <v>1405</v>
      </c>
      <c r="H51" s="111"/>
      <c r="I51" s="111"/>
      <c r="J51" s="111"/>
    </row>
    <row r="52" customFormat="false" ht="15" hidden="false" customHeight="false" outlineLevel="0" collapsed="false">
      <c r="B52" s="26" t="n">
        <v>55801</v>
      </c>
      <c r="C52" s="17" t="n">
        <v>7.622</v>
      </c>
      <c r="D52" s="27" t="s">
        <v>12</v>
      </c>
      <c r="E52" s="28" t="s">
        <v>1433</v>
      </c>
      <c r="F52" s="110" t="s">
        <v>1431</v>
      </c>
      <c r="H52" s="111"/>
    </row>
    <row r="53" customFormat="false" ht="15" hidden="false" customHeight="false" outlineLevel="0" collapsed="false">
      <c r="C53" s="17"/>
      <c r="F53" s="110"/>
      <c r="H53" s="111"/>
    </row>
    <row r="54" customFormat="false" ht="16" hidden="false" customHeight="false" outlineLevel="0" collapsed="false">
      <c r="A54" s="44" t="s">
        <v>1434</v>
      </c>
      <c r="C54" s="17"/>
      <c r="F54" s="110"/>
    </row>
    <row r="55" customFormat="false" ht="30" hidden="false" customHeight="false" outlineLevel="0" collapsed="false">
      <c r="B55" s="26" t="n">
        <v>5336</v>
      </c>
      <c r="C55" s="17" t="n">
        <v>-2.207</v>
      </c>
      <c r="D55" s="27" t="s">
        <v>405</v>
      </c>
      <c r="E55" s="28" t="s">
        <v>1380</v>
      </c>
      <c r="F55" s="110" t="s">
        <v>1381</v>
      </c>
      <c r="H55" s="111"/>
      <c r="J55" s="111"/>
    </row>
    <row r="56" customFormat="false" ht="15" hidden="false" customHeight="false" outlineLevel="0" collapsed="false">
      <c r="B56" s="26" t="n">
        <v>5332</v>
      </c>
      <c r="C56" s="17" t="n">
        <v>-1.683</v>
      </c>
      <c r="D56" s="27" t="s">
        <v>747</v>
      </c>
      <c r="E56" s="28" t="s">
        <v>1407</v>
      </c>
      <c r="F56" s="110" t="s">
        <v>1408</v>
      </c>
      <c r="H56" s="111"/>
      <c r="J56" s="111"/>
    </row>
    <row r="57" customFormat="false" ht="15" hidden="false" customHeight="false" outlineLevel="0" collapsed="false">
      <c r="B57" s="26" t="n">
        <v>5481</v>
      </c>
      <c r="C57" s="17" t="n">
        <v>2.236</v>
      </c>
      <c r="D57" s="27" t="s">
        <v>432</v>
      </c>
      <c r="E57" s="28" t="s">
        <v>1435</v>
      </c>
      <c r="F57" s="110" t="s">
        <v>1436</v>
      </c>
      <c r="H57" s="111"/>
    </row>
    <row r="58" customFormat="false" ht="15" hidden="false" customHeight="false" outlineLevel="0" collapsed="false">
      <c r="B58" s="26" t="n">
        <v>817</v>
      </c>
      <c r="C58" s="17" t="n">
        <v>2.506</v>
      </c>
      <c r="D58" s="27" t="s">
        <v>28</v>
      </c>
      <c r="E58" s="28" t="s">
        <v>1397</v>
      </c>
      <c r="F58" s="110" t="s">
        <v>1398</v>
      </c>
      <c r="H58" s="111"/>
    </row>
    <row r="59" customFormat="false" ht="15" hidden="false" customHeight="false" outlineLevel="0" collapsed="false">
      <c r="B59" s="26" t="n">
        <v>3269</v>
      </c>
      <c r="C59" s="17" t="n">
        <v>2.644</v>
      </c>
      <c r="D59" s="27" t="s">
        <v>233</v>
      </c>
      <c r="E59" s="28" t="s">
        <v>1437</v>
      </c>
      <c r="F59" s="110" t="s">
        <v>1438</v>
      </c>
      <c r="H59" s="111"/>
      <c r="I59" s="111"/>
    </row>
    <row r="60" customFormat="false" ht="15" hidden="false" customHeight="false" outlineLevel="0" collapsed="false">
      <c r="B60" s="26" t="n">
        <v>5737</v>
      </c>
      <c r="C60" s="17"/>
      <c r="D60" s="27" t="s">
        <v>190</v>
      </c>
      <c r="E60" s="28" t="s">
        <v>1439</v>
      </c>
      <c r="F60" s="110" t="s">
        <v>1438</v>
      </c>
      <c r="H60" s="111"/>
    </row>
    <row r="61" customFormat="false" ht="15" hidden="false" customHeight="false" outlineLevel="0" collapsed="false">
      <c r="C61" s="17"/>
      <c r="F61" s="110"/>
      <c r="H61" s="111"/>
    </row>
    <row r="62" customFormat="false" ht="16" hidden="false" customHeight="false" outlineLevel="0" collapsed="false">
      <c r="A62" s="44" t="s">
        <v>1440</v>
      </c>
      <c r="C62" s="17"/>
      <c r="F62" s="110"/>
    </row>
    <row r="63" customFormat="false" ht="30" hidden="false" customHeight="false" outlineLevel="0" collapsed="false">
      <c r="B63" s="26" t="n">
        <v>5336</v>
      </c>
      <c r="C63" s="17" t="n">
        <v>-2.207</v>
      </c>
      <c r="D63" s="27" t="s">
        <v>405</v>
      </c>
      <c r="E63" s="28" t="s">
        <v>1380</v>
      </c>
      <c r="F63" s="110" t="s">
        <v>1381</v>
      </c>
      <c r="H63" s="111"/>
      <c r="J63" s="111"/>
    </row>
    <row r="64" customFormat="false" ht="15" hidden="false" customHeight="false" outlineLevel="0" collapsed="false">
      <c r="B64" s="26" t="n">
        <v>5332</v>
      </c>
      <c r="C64" s="17" t="n">
        <v>-1.683</v>
      </c>
      <c r="D64" s="27" t="s">
        <v>747</v>
      </c>
      <c r="E64" s="28" t="s">
        <v>1407</v>
      </c>
      <c r="F64" s="110" t="s">
        <v>1408</v>
      </c>
      <c r="H64" s="111"/>
      <c r="J64" s="111"/>
    </row>
    <row r="65" customFormat="false" ht="45" hidden="false" customHeight="false" outlineLevel="0" collapsed="false">
      <c r="B65" s="26" t="n">
        <v>5295</v>
      </c>
      <c r="C65" s="17" t="n">
        <v>3.615</v>
      </c>
      <c r="D65" s="27" t="s">
        <v>243</v>
      </c>
      <c r="E65" s="28" t="s">
        <v>1404</v>
      </c>
      <c r="F65" s="110" t="s">
        <v>1405</v>
      </c>
      <c r="H65" s="111"/>
      <c r="I65" s="111"/>
      <c r="J65" s="111"/>
    </row>
    <row r="66" customFormat="false" ht="16" hidden="false" customHeight="false" outlineLevel="0" collapsed="false">
      <c r="A66" s="44" t="s">
        <v>1441</v>
      </c>
      <c r="C66" s="17"/>
    </row>
    <row r="67" customFormat="false" ht="16" hidden="false" customHeight="false" outlineLevel="0" collapsed="false">
      <c r="A67" s="124"/>
      <c r="B67" s="13" t="n">
        <v>57478</v>
      </c>
      <c r="C67" s="17" t="n">
        <v>2.71499274415259</v>
      </c>
      <c r="D67" s="15" t="s">
        <v>338</v>
      </c>
      <c r="E67" s="15" t="s">
        <v>1442</v>
      </c>
      <c r="F67" s="12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</sheetData>
  <conditionalFormatting sqref="C2:C67">
    <cfRule type="cellIs" priority="2" operator="lessThanOrEqual" aboveAverage="0" equalAverage="0" bottom="0" percent="0" rank="0" text="" dxfId="8">
      <formula>-1</formula>
    </cfRule>
    <cfRule type="cellIs" priority="3" operator="greaterThan" aboveAverage="0" equalAverage="0" bottom="0" percent="0" rank="0" text="" dxfId="9">
      <formula>1</formula>
    </cfRule>
  </conditionalFormatting>
  <conditionalFormatting sqref="C2:C67">
    <cfRule type="expression" priority="4" aboveAverage="0" equalAverage="0" bottom="0" percent="0" rank="0" text="" dxfId="10">
      <formula>LEN(TRIM(C2))=0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2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7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82421875" defaultRowHeight="18.75" zeroHeight="false" outlineLevelRow="0" outlineLevelCol="0"/>
  <cols>
    <col collapsed="false" customWidth="false" hidden="false" outlineLevel="0" max="2" min="1" style="1" width="10.82"/>
    <col collapsed="false" customWidth="true" hidden="false" outlineLevel="0" max="3" min="3" style="1" width="50.5"/>
    <col collapsed="false" customWidth="true" hidden="false" outlineLevel="0" max="4" min="4" style="1" width="12.32"/>
    <col collapsed="false" customWidth="true" hidden="false" outlineLevel="0" max="5" min="5" style="1" width="9.33"/>
    <col collapsed="false" customWidth="true" hidden="false" outlineLevel="0" max="6" min="6" style="1" width="22.49"/>
    <col collapsed="false" customWidth="false" hidden="false" outlineLevel="0" max="257" min="7" style="1" width="10.82"/>
  </cols>
  <sheetData>
    <row r="2" customFormat="false" ht="18.75" hidden="false" customHeight="true" outlineLevel="0" collapsed="false">
      <c r="A2" s="105" t="s">
        <v>1443</v>
      </c>
    </row>
    <row r="3" customFormat="false" ht="18.75" hidden="false" customHeight="true" outlineLevel="0" collapsed="false">
      <c r="B3" s="125" t="s">
        <v>1444</v>
      </c>
    </row>
    <row r="4" customFormat="false" ht="18.75" hidden="false" customHeight="true" outlineLevel="0" collapsed="false">
      <c r="C4" s="27" t="s">
        <v>1445</v>
      </c>
    </row>
    <row r="5" customFormat="false" ht="18.75" hidden="false" customHeight="true" outlineLevel="0" collapsed="false">
      <c r="D5" s="126" t="n">
        <v>3725</v>
      </c>
      <c r="E5" s="127" t="n">
        <v>3.095</v>
      </c>
      <c r="F5" s="128" t="s">
        <v>645</v>
      </c>
    </row>
    <row r="6" customFormat="false" ht="18.75" hidden="false" customHeight="true" outlineLevel="0" collapsed="false">
      <c r="C6" s="27" t="s">
        <v>1446</v>
      </c>
      <c r="E6" s="129"/>
    </row>
    <row r="7" customFormat="false" ht="18.75" hidden="false" customHeight="true" outlineLevel="0" collapsed="false">
      <c r="D7" s="126" t="n">
        <v>2355</v>
      </c>
      <c r="E7" s="127" t="n">
        <v>3.118</v>
      </c>
      <c r="F7" s="128" t="s">
        <v>270</v>
      </c>
    </row>
    <row r="8" customFormat="false" ht="18.75" hidden="false" customHeight="true" outlineLevel="0" collapsed="false">
      <c r="C8" s="27" t="s">
        <v>1447</v>
      </c>
      <c r="E8" s="129"/>
    </row>
    <row r="9" customFormat="false" ht="18.75" hidden="false" customHeight="true" outlineLevel="0" collapsed="false">
      <c r="D9" s="126" t="n">
        <v>22809</v>
      </c>
      <c r="E9" s="127" t="n">
        <v>-2.168</v>
      </c>
      <c r="F9" s="128" t="s">
        <v>727</v>
      </c>
    </row>
    <row r="10" customFormat="false" ht="18.75" hidden="false" customHeight="true" outlineLevel="0" collapsed="false">
      <c r="C10" s="27" t="s">
        <v>1448</v>
      </c>
      <c r="E10" s="129"/>
    </row>
    <row r="11" customFormat="false" ht="18.75" hidden="false" customHeight="true" outlineLevel="0" collapsed="false">
      <c r="D11" s="126" t="n">
        <v>1052</v>
      </c>
      <c r="E11" s="127" t="n">
        <v>1.848</v>
      </c>
      <c r="F11" s="128" t="s">
        <v>1449</v>
      </c>
    </row>
    <row r="12" customFormat="false" ht="18.75" hidden="false" customHeight="true" outlineLevel="0" collapsed="false">
      <c r="B12" s="125" t="s">
        <v>1450</v>
      </c>
      <c r="E12" s="129"/>
    </row>
    <row r="13" customFormat="false" ht="18.75" hidden="false" customHeight="true" outlineLevel="0" collapsed="false">
      <c r="C13" s="27" t="s">
        <v>1451</v>
      </c>
      <c r="E13" s="129"/>
    </row>
    <row r="14" customFormat="false" ht="18.75" hidden="false" customHeight="true" outlineLevel="0" collapsed="false">
      <c r="D14" s="126" t="n">
        <v>10732</v>
      </c>
      <c r="E14" s="127" t="n">
        <v>-2.408</v>
      </c>
      <c r="F14" s="128" t="s">
        <v>899</v>
      </c>
    </row>
    <row r="15" customFormat="false" ht="18.75" hidden="false" customHeight="true" outlineLevel="0" collapsed="false">
      <c r="C15" s="27" t="s">
        <v>1452</v>
      </c>
      <c r="E15" s="129"/>
    </row>
    <row r="16" customFormat="false" ht="18.75" hidden="false" customHeight="true" outlineLevel="0" collapsed="false">
      <c r="D16" s="126" t="n">
        <v>3398</v>
      </c>
      <c r="E16" s="127" t="n">
        <v>2.273</v>
      </c>
      <c r="F16" s="128" t="s">
        <v>436</v>
      </c>
    </row>
    <row r="17" customFormat="false" ht="18.75" hidden="false" customHeight="true" outlineLevel="0" collapsed="false">
      <c r="D17" s="126" t="n">
        <v>3399</v>
      </c>
      <c r="E17" s="127" t="n">
        <v>2.951</v>
      </c>
      <c r="F17" s="128" t="s">
        <v>798</v>
      </c>
    </row>
    <row r="18" customFormat="false" ht="18.75" hidden="false" customHeight="true" outlineLevel="0" collapsed="false">
      <c r="B18" s="125" t="s">
        <v>1453</v>
      </c>
      <c r="E18" s="129"/>
    </row>
    <row r="19" customFormat="false" ht="18.75" hidden="false" customHeight="true" outlineLevel="0" collapsed="false">
      <c r="C19" s="27" t="s">
        <v>1454</v>
      </c>
      <c r="E19" s="129"/>
    </row>
    <row r="20" customFormat="false" ht="18.75" hidden="false" customHeight="true" outlineLevel="0" collapsed="false">
      <c r="D20" s="126" t="n">
        <v>4286</v>
      </c>
      <c r="E20" s="127" t="n">
        <v>2.334</v>
      </c>
      <c r="F20" s="128" t="s">
        <v>809</v>
      </c>
    </row>
    <row r="21" customFormat="false" ht="18.75" hidden="false" customHeight="true" outlineLevel="0" collapsed="false">
      <c r="B21" s="125" t="s">
        <v>1455</v>
      </c>
      <c r="E21" s="129"/>
    </row>
    <row r="22" customFormat="false" ht="18.75" hidden="false" customHeight="true" outlineLevel="0" collapsed="false">
      <c r="C22" s="27" t="s">
        <v>1456</v>
      </c>
      <c r="E22" s="129"/>
    </row>
    <row r="23" customFormat="false" ht="18.75" hidden="false" customHeight="true" outlineLevel="0" collapsed="false">
      <c r="D23" s="126" t="n">
        <v>4774</v>
      </c>
      <c r="E23" s="127" t="n">
        <v>-1.698</v>
      </c>
      <c r="F23" s="128" t="s">
        <v>327</v>
      </c>
    </row>
    <row r="24" customFormat="false" ht="18.75" hidden="false" customHeight="true" outlineLevel="0" collapsed="false">
      <c r="D24" s="130"/>
      <c r="E24" s="131"/>
      <c r="F24" s="132"/>
    </row>
    <row r="25" customFormat="false" ht="18.75" hidden="false" customHeight="true" outlineLevel="0" collapsed="false">
      <c r="A25" s="105" t="s">
        <v>1457</v>
      </c>
      <c r="E25" s="129"/>
    </row>
    <row r="26" customFormat="false" ht="18.75" hidden="false" customHeight="true" outlineLevel="0" collapsed="false">
      <c r="B26" s="125" t="s">
        <v>1458</v>
      </c>
      <c r="E26" s="129"/>
    </row>
    <row r="27" customFormat="false" ht="18.75" hidden="false" customHeight="true" outlineLevel="0" collapsed="false">
      <c r="C27" s="27" t="s">
        <v>1459</v>
      </c>
      <c r="E27" s="129"/>
    </row>
    <row r="28" customFormat="false" ht="18.75" hidden="false" customHeight="true" outlineLevel="0" collapsed="false">
      <c r="D28" s="52" t="n">
        <v>57335</v>
      </c>
      <c r="E28" s="129" t="n">
        <v>1.62</v>
      </c>
      <c r="F28" s="1" t="s">
        <v>737</v>
      </c>
    </row>
    <row r="29" customFormat="false" ht="18.75" hidden="false" customHeight="true" outlineLevel="0" collapsed="false">
      <c r="D29" s="52" t="n">
        <v>90317</v>
      </c>
      <c r="E29" s="129" t="n">
        <v>-1.82</v>
      </c>
      <c r="F29" s="1" t="s">
        <v>1460</v>
      </c>
    </row>
    <row r="30" customFormat="false" ht="18.75" hidden="false" customHeight="true" outlineLevel="0" collapsed="false">
      <c r="D30" s="126" t="n">
        <v>23528</v>
      </c>
      <c r="E30" s="127" t="n">
        <v>1.74</v>
      </c>
      <c r="F30" s="128" t="s">
        <v>575</v>
      </c>
    </row>
    <row r="31" customFormat="false" ht="18.75" hidden="false" customHeight="true" outlineLevel="0" collapsed="false">
      <c r="D31" s="126" t="n">
        <v>195828</v>
      </c>
      <c r="E31" s="127" t="n">
        <v>-2.369</v>
      </c>
      <c r="F31" s="128" t="s">
        <v>871</v>
      </c>
    </row>
    <row r="32" customFormat="false" ht="18.75" hidden="false" customHeight="true" outlineLevel="0" collapsed="false">
      <c r="D32" s="130"/>
      <c r="E32" s="131"/>
      <c r="F32" s="132"/>
    </row>
    <row r="33" customFormat="false" ht="18.75" hidden="false" customHeight="true" outlineLevel="0" collapsed="false">
      <c r="A33" s="105" t="s">
        <v>1461</v>
      </c>
      <c r="E33" s="129"/>
    </row>
    <row r="34" customFormat="false" ht="18.75" hidden="false" customHeight="true" outlineLevel="0" collapsed="false">
      <c r="B34" s="125" t="s">
        <v>1462</v>
      </c>
      <c r="E34" s="129"/>
    </row>
    <row r="35" customFormat="false" ht="18.75" hidden="false" customHeight="true" outlineLevel="0" collapsed="false">
      <c r="C35" s="27" t="s">
        <v>1463</v>
      </c>
      <c r="E35" s="129"/>
    </row>
    <row r="36" customFormat="false" ht="18.75" hidden="false" customHeight="true" outlineLevel="0" collapsed="false">
      <c r="D36" s="126" t="n">
        <v>6935</v>
      </c>
      <c r="E36" s="127" t="n">
        <v>2.645</v>
      </c>
      <c r="F36" s="128" t="s">
        <v>122</v>
      </c>
    </row>
    <row r="37" customFormat="false" ht="18.75" hidden="false" customHeight="true" outlineLevel="0" collapsed="false">
      <c r="C37" s="27" t="s">
        <v>1464</v>
      </c>
      <c r="E37" s="129"/>
    </row>
    <row r="38" customFormat="false" ht="18.75" hidden="false" customHeight="true" outlineLevel="0" collapsed="false">
      <c r="D38" s="126" t="n">
        <v>579</v>
      </c>
      <c r="E38" s="127" t="n">
        <v>-2.111</v>
      </c>
      <c r="F38" s="128" t="s">
        <v>1465</v>
      </c>
    </row>
    <row r="39" customFormat="false" ht="18.75" hidden="false" customHeight="true" outlineLevel="0" collapsed="false">
      <c r="C39" s="27" t="s">
        <v>1466</v>
      </c>
      <c r="E39" s="129"/>
    </row>
    <row r="40" customFormat="false" ht="18.75" hidden="false" customHeight="true" outlineLevel="0" collapsed="false">
      <c r="D40" s="126" t="n">
        <v>5307</v>
      </c>
      <c r="E40" s="127" t="n">
        <v>2.031</v>
      </c>
      <c r="F40" s="128" t="s">
        <v>522</v>
      </c>
    </row>
    <row r="41" customFormat="false" ht="18.75" hidden="false" customHeight="true" outlineLevel="0" collapsed="false">
      <c r="C41" s="27" t="s">
        <v>1467</v>
      </c>
      <c r="E41" s="129"/>
    </row>
    <row r="42" customFormat="false" ht="18.75" hidden="false" customHeight="true" outlineLevel="0" collapsed="false">
      <c r="D42" s="126" t="n">
        <v>56956</v>
      </c>
      <c r="E42" s="127" t="n">
        <v>2.706</v>
      </c>
      <c r="F42" s="128" t="s">
        <v>430</v>
      </c>
    </row>
    <row r="43" customFormat="false" ht="18.75" hidden="false" customHeight="true" outlineLevel="0" collapsed="false">
      <c r="B43" s="125" t="s">
        <v>1468</v>
      </c>
      <c r="E43" s="129"/>
    </row>
    <row r="44" customFormat="false" ht="18.75" hidden="false" customHeight="true" outlineLevel="0" collapsed="false">
      <c r="C44" s="27" t="s">
        <v>1469</v>
      </c>
      <c r="E44" s="129"/>
    </row>
    <row r="45" customFormat="false" ht="18.75" hidden="false" customHeight="true" outlineLevel="0" collapsed="false">
      <c r="D45" s="52" t="n">
        <v>79733</v>
      </c>
      <c r="E45" s="129" t="n">
        <v>-2.16</v>
      </c>
      <c r="F45" s="1" t="s">
        <v>848</v>
      </c>
    </row>
    <row r="46" customFormat="false" ht="18.75" hidden="false" customHeight="true" outlineLevel="0" collapsed="false">
      <c r="C46" s="27" t="s">
        <v>1470</v>
      </c>
      <c r="E46" s="129"/>
    </row>
    <row r="47" customFormat="false" ht="15" hidden="false" customHeight="true" outlineLevel="0" collapsed="false">
      <c r="D47" s="126" t="n">
        <v>2305</v>
      </c>
      <c r="E47" s="127" t="n">
        <v>-3.065</v>
      </c>
      <c r="F47" s="128" t="s">
        <v>479</v>
      </c>
    </row>
    <row r="48" customFormat="false" ht="18.75" hidden="false" customHeight="true" outlineLevel="0" collapsed="false">
      <c r="B48" s="125" t="s">
        <v>1471</v>
      </c>
      <c r="E48" s="129"/>
    </row>
    <row r="49" customFormat="false" ht="18.75" hidden="false" customHeight="true" outlineLevel="0" collapsed="false">
      <c r="C49" s="27" t="s">
        <v>1472</v>
      </c>
      <c r="E49" s="129"/>
    </row>
    <row r="50" customFormat="false" ht="18.75" hidden="false" customHeight="true" outlineLevel="0" collapsed="false">
      <c r="D50" s="126" t="n">
        <v>2115</v>
      </c>
      <c r="E50" s="127" t="n">
        <v>1.792</v>
      </c>
      <c r="F50" s="128" t="s">
        <v>867</v>
      </c>
    </row>
    <row r="51" customFormat="false" ht="18.75" hidden="false" customHeight="true" outlineLevel="0" collapsed="false">
      <c r="D51" s="126" t="n">
        <v>2119</v>
      </c>
      <c r="E51" s="127" t="n">
        <v>1.933</v>
      </c>
      <c r="F51" s="128" t="s">
        <v>68</v>
      </c>
    </row>
    <row r="52" customFormat="false" ht="18.75" hidden="false" customHeight="true" outlineLevel="0" collapsed="false">
      <c r="B52" s="125" t="s">
        <v>1473</v>
      </c>
      <c r="E52" s="129"/>
    </row>
    <row r="53" customFormat="false" ht="18.75" hidden="false" customHeight="true" outlineLevel="0" collapsed="false">
      <c r="C53" s="27" t="s">
        <v>1474</v>
      </c>
      <c r="E53" s="129"/>
    </row>
    <row r="54" customFormat="false" ht="18.75" hidden="false" customHeight="true" outlineLevel="0" collapsed="false">
      <c r="E54" s="129"/>
    </row>
    <row r="55" customFormat="false" ht="18.75" hidden="false" customHeight="true" outlineLevel="0" collapsed="false">
      <c r="A55" s="105" t="s">
        <v>1475</v>
      </c>
      <c r="E55" s="129"/>
    </row>
    <row r="56" customFormat="false" ht="18.75" hidden="false" customHeight="true" outlineLevel="0" collapsed="false">
      <c r="B56" s="125" t="s">
        <v>1476</v>
      </c>
      <c r="E56" s="129"/>
    </row>
    <row r="57" customFormat="false" ht="18.75" hidden="false" customHeight="true" outlineLevel="0" collapsed="false">
      <c r="C57" s="27" t="s">
        <v>1477</v>
      </c>
      <c r="E57" s="129"/>
    </row>
    <row r="58" customFormat="false" ht="18.75" hidden="false" customHeight="true" outlineLevel="0" collapsed="false">
      <c r="D58" s="126" t="n">
        <v>30812</v>
      </c>
      <c r="E58" s="127" t="n">
        <v>-3.29</v>
      </c>
      <c r="F58" s="128" t="s">
        <v>533</v>
      </c>
    </row>
    <row r="59" customFormat="false" ht="18.75" hidden="false" customHeight="true" outlineLevel="0" collapsed="false">
      <c r="C59" s="27" t="s">
        <v>1478</v>
      </c>
      <c r="E59" s="129"/>
    </row>
    <row r="60" customFormat="false" ht="18.75" hidden="false" customHeight="true" outlineLevel="0" collapsed="false">
      <c r="D60" s="126" t="n">
        <v>7343</v>
      </c>
      <c r="E60" s="127" t="n">
        <v>1.866</v>
      </c>
      <c r="F60" s="128" t="s">
        <v>220</v>
      </c>
    </row>
    <row r="61" customFormat="false" ht="18.75" hidden="false" customHeight="true" outlineLevel="0" collapsed="false">
      <c r="B61" s="125" t="s">
        <v>1479</v>
      </c>
      <c r="E61" s="129"/>
    </row>
    <row r="62" customFormat="false" ht="18.75" hidden="false" customHeight="true" outlineLevel="0" collapsed="false">
      <c r="C62" s="27" t="s">
        <v>1480</v>
      </c>
      <c r="E62" s="129"/>
    </row>
    <row r="63" customFormat="false" ht="18.75" hidden="false" customHeight="true" outlineLevel="0" collapsed="false">
      <c r="D63" s="126" t="n">
        <v>860</v>
      </c>
      <c r="E63" s="127" t="n">
        <v>-2.257</v>
      </c>
      <c r="F63" s="128" t="s">
        <v>82</v>
      </c>
    </row>
    <row r="64" customFormat="false" ht="18.75" hidden="false" customHeight="true" outlineLevel="0" collapsed="false">
      <c r="D64" s="130"/>
      <c r="E64" s="131"/>
      <c r="F64" s="132"/>
    </row>
    <row r="65" customFormat="false" ht="18.75" hidden="false" customHeight="true" outlineLevel="0" collapsed="false">
      <c r="A65" s="105" t="s">
        <v>1481</v>
      </c>
      <c r="E65" s="129"/>
    </row>
    <row r="66" customFormat="false" ht="18.75" hidden="false" customHeight="true" outlineLevel="0" collapsed="false">
      <c r="B66" s="125" t="s">
        <v>1482</v>
      </c>
      <c r="E66" s="129"/>
    </row>
    <row r="67" customFormat="false" ht="18.75" hidden="false" customHeight="true" outlineLevel="0" collapsed="false">
      <c r="D67" s="126" t="n">
        <v>22936</v>
      </c>
      <c r="E67" s="127" t="n">
        <v>2.086</v>
      </c>
      <c r="F67" s="128" t="s">
        <v>199</v>
      </c>
    </row>
    <row r="68" customFormat="false" ht="18.75" hidden="false" customHeight="true" outlineLevel="0" collapsed="false">
      <c r="D68" s="126" t="n">
        <v>2146</v>
      </c>
      <c r="E68" s="127" t="n">
        <v>-2.017</v>
      </c>
      <c r="F68" s="128" t="s">
        <v>826</v>
      </c>
    </row>
    <row r="69" customFormat="false" ht="18.75" hidden="false" customHeight="true" outlineLevel="0" collapsed="false">
      <c r="D69" s="126" t="n">
        <v>29950</v>
      </c>
      <c r="E69" s="127" t="n">
        <v>1.723</v>
      </c>
      <c r="F69" s="128" t="s">
        <v>694</v>
      </c>
    </row>
    <row r="70" customFormat="false" ht="18.75" hidden="false" customHeight="true" outlineLevel="0" collapsed="false">
      <c r="D70" s="126" t="n">
        <v>8464</v>
      </c>
      <c r="E70" s="127" t="n">
        <v>-2.131</v>
      </c>
      <c r="F70" s="128" t="s">
        <v>487</v>
      </c>
    </row>
    <row r="71" customFormat="false" ht="18.75" hidden="false" customHeight="true" outlineLevel="0" collapsed="false">
      <c r="D71" s="126" t="n">
        <v>96764</v>
      </c>
      <c r="E71" s="127" t="n">
        <v>1.782</v>
      </c>
      <c r="F71" s="128" t="s">
        <v>55</v>
      </c>
    </row>
  </sheetData>
  <conditionalFormatting sqref="E1:E65536">
    <cfRule type="cellIs" priority="2" operator="lessThan" aboveAverage="0" equalAverage="0" bottom="0" percent="0" rank="0" text="" dxfId="11">
      <formula>-1</formula>
    </cfRule>
    <cfRule type="cellIs" priority="3" operator="greaterThan" aboveAverage="0" equalAverage="0" bottom="0" percent="0" rank="0" text="" dxfId="12">
      <formula>1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1T07:02:18Z</dcterms:created>
  <dc:creator>Laurent</dc:creator>
  <dc:description/>
  <dc:language>en-US</dc:language>
  <cp:lastModifiedBy>Laurence Mallet</cp:lastModifiedBy>
  <cp:lastPrinted>2009-10-10T13:48:34Z</cp:lastPrinted>
  <dcterms:modified xsi:type="dcterms:W3CDTF">2009-10-10T13:49:27Z</dcterms:modified>
  <cp:revision>0</cp:revision>
  <dc:subject/>
  <dc:title/>
</cp:coreProperties>
</file>